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eawag\userdata\canonica\My Documents\Silvio\Publikationen\Jannis_Paper_pHdependence_2015\"/>
    </mc:Choice>
  </mc:AlternateContent>
  <bookViews>
    <workbookView xWindow="22935" yWindow="-105" windowWidth="30938" windowHeight="16898" tabRatio="591"/>
  </bookViews>
  <sheets>
    <sheet name="Red. Potential" sheetId="1" r:id="rId1"/>
    <sheet name="Potential Differ.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0" i="1" l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9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9" i="1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9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10" i="2"/>
  <c r="H11" i="2"/>
  <c r="H12" i="2"/>
  <c r="H13" i="2"/>
  <c r="H14" i="2"/>
  <c r="H15" i="2"/>
  <c r="H16" i="2"/>
  <c r="H17" i="2"/>
  <c r="H18" i="2"/>
  <c r="H19" i="2"/>
  <c r="H20" i="2"/>
  <c r="H9" i="2"/>
  <c r="D11" i="2" l="1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9" i="2"/>
  <c r="D10" i="2"/>
  <c r="F79" i="2" l="1"/>
  <c r="C79" i="2"/>
  <c r="I79" i="2" s="1"/>
  <c r="B79" i="2"/>
  <c r="I78" i="2"/>
  <c r="F78" i="2"/>
  <c r="G78" i="2" s="1"/>
  <c r="E78" i="2"/>
  <c r="C78" i="2"/>
  <c r="K78" i="2" s="1"/>
  <c r="B78" i="2"/>
  <c r="F77" i="2"/>
  <c r="C77" i="2"/>
  <c r="K77" i="2" s="1"/>
  <c r="B77" i="2"/>
  <c r="F76" i="2"/>
  <c r="G76" i="2" s="1"/>
  <c r="C76" i="2"/>
  <c r="K76" i="2" s="1"/>
  <c r="B76" i="2"/>
  <c r="K75" i="2"/>
  <c r="F75" i="2"/>
  <c r="C75" i="2"/>
  <c r="E75" i="2" s="1"/>
  <c r="B75" i="2"/>
  <c r="K74" i="2"/>
  <c r="I74" i="2"/>
  <c r="F74" i="2"/>
  <c r="G74" i="2" s="1"/>
  <c r="E74" i="2"/>
  <c r="C74" i="2"/>
  <c r="B74" i="2"/>
  <c r="F73" i="2"/>
  <c r="C73" i="2"/>
  <c r="K73" i="2" s="1"/>
  <c r="B73" i="2"/>
  <c r="F72" i="2"/>
  <c r="G72" i="2" s="1"/>
  <c r="C72" i="2"/>
  <c r="K72" i="2" s="1"/>
  <c r="B72" i="2"/>
  <c r="K71" i="2"/>
  <c r="F71" i="2"/>
  <c r="C71" i="2"/>
  <c r="E71" i="2" s="1"/>
  <c r="B71" i="2"/>
  <c r="K70" i="2"/>
  <c r="I70" i="2"/>
  <c r="F70" i="2"/>
  <c r="G70" i="2" s="1"/>
  <c r="E70" i="2"/>
  <c r="C70" i="2"/>
  <c r="B70" i="2"/>
  <c r="F69" i="2"/>
  <c r="C69" i="2"/>
  <c r="K69" i="2" s="1"/>
  <c r="B69" i="2"/>
  <c r="F68" i="2"/>
  <c r="G68" i="2" s="1"/>
  <c r="C68" i="2"/>
  <c r="K68" i="2" s="1"/>
  <c r="B68" i="2"/>
  <c r="K67" i="2"/>
  <c r="F67" i="2"/>
  <c r="C67" i="2"/>
  <c r="E67" i="2" s="1"/>
  <c r="B67" i="2"/>
  <c r="K66" i="2"/>
  <c r="I66" i="2"/>
  <c r="F66" i="2"/>
  <c r="G66" i="2" s="1"/>
  <c r="E66" i="2"/>
  <c r="C66" i="2"/>
  <c r="B66" i="2"/>
  <c r="F65" i="2"/>
  <c r="C65" i="2"/>
  <c r="I65" i="2" s="1"/>
  <c r="B65" i="2"/>
  <c r="F64" i="2"/>
  <c r="G64" i="2" s="1"/>
  <c r="C64" i="2"/>
  <c r="K64" i="2" s="1"/>
  <c r="B64" i="2"/>
  <c r="K63" i="2"/>
  <c r="F63" i="2"/>
  <c r="C63" i="2"/>
  <c r="E63" i="2" s="1"/>
  <c r="B63" i="2"/>
  <c r="K62" i="2"/>
  <c r="I62" i="2"/>
  <c r="F62" i="2"/>
  <c r="G62" i="2" s="1"/>
  <c r="C62" i="2"/>
  <c r="E62" i="2" s="1"/>
  <c r="B62" i="2"/>
  <c r="F61" i="2"/>
  <c r="C61" i="2"/>
  <c r="K61" i="2" s="1"/>
  <c r="B61" i="2"/>
  <c r="F60" i="2"/>
  <c r="G60" i="2" s="1"/>
  <c r="C60" i="2"/>
  <c r="K60" i="2" s="1"/>
  <c r="B60" i="2"/>
  <c r="K59" i="2"/>
  <c r="F59" i="2"/>
  <c r="C59" i="2"/>
  <c r="E59" i="2" s="1"/>
  <c r="B59" i="2"/>
  <c r="K58" i="2"/>
  <c r="I58" i="2"/>
  <c r="F58" i="2"/>
  <c r="G58" i="2" s="1"/>
  <c r="C58" i="2"/>
  <c r="E58" i="2" s="1"/>
  <c r="B58" i="2"/>
  <c r="F57" i="2"/>
  <c r="C57" i="2"/>
  <c r="K57" i="2" s="1"/>
  <c r="B57" i="2"/>
  <c r="F56" i="2"/>
  <c r="G56" i="2" s="1"/>
  <c r="C56" i="2"/>
  <c r="K56" i="2" s="1"/>
  <c r="B56" i="2"/>
  <c r="K55" i="2"/>
  <c r="F55" i="2"/>
  <c r="C55" i="2"/>
  <c r="E55" i="2" s="1"/>
  <c r="B55" i="2"/>
  <c r="K54" i="2"/>
  <c r="I54" i="2"/>
  <c r="F54" i="2"/>
  <c r="G54" i="2" s="1"/>
  <c r="C54" i="2"/>
  <c r="E54" i="2" s="1"/>
  <c r="B54" i="2"/>
  <c r="F53" i="2"/>
  <c r="C53" i="2"/>
  <c r="I53" i="2" s="1"/>
  <c r="B53" i="2"/>
  <c r="F52" i="2"/>
  <c r="G52" i="2" s="1"/>
  <c r="C52" i="2"/>
  <c r="K52" i="2" s="1"/>
  <c r="B52" i="2"/>
  <c r="K51" i="2"/>
  <c r="F51" i="2"/>
  <c r="C51" i="2"/>
  <c r="E51" i="2" s="1"/>
  <c r="B51" i="2"/>
  <c r="K50" i="2"/>
  <c r="I50" i="2"/>
  <c r="F50" i="2"/>
  <c r="G50" i="2" s="1"/>
  <c r="C50" i="2"/>
  <c r="E50" i="2" s="1"/>
  <c r="B50" i="2"/>
  <c r="F49" i="2"/>
  <c r="C49" i="2"/>
  <c r="K49" i="2" s="1"/>
  <c r="B49" i="2"/>
  <c r="F48" i="2"/>
  <c r="G48" i="2" s="1"/>
  <c r="C48" i="2"/>
  <c r="K48" i="2" s="1"/>
  <c r="B48" i="2"/>
  <c r="K47" i="2"/>
  <c r="F47" i="2"/>
  <c r="C47" i="2"/>
  <c r="E47" i="2" s="1"/>
  <c r="B47" i="2"/>
  <c r="K46" i="2"/>
  <c r="I46" i="2"/>
  <c r="F46" i="2"/>
  <c r="G46" i="2" s="1"/>
  <c r="C46" i="2"/>
  <c r="E46" i="2" s="1"/>
  <c r="B46" i="2"/>
  <c r="F45" i="2"/>
  <c r="C45" i="2"/>
  <c r="E45" i="2" s="1"/>
  <c r="B45" i="2"/>
  <c r="F44" i="2"/>
  <c r="G44" i="2" s="1"/>
  <c r="C44" i="2"/>
  <c r="K44" i="2" s="1"/>
  <c r="B44" i="2"/>
  <c r="K43" i="2"/>
  <c r="F43" i="2"/>
  <c r="C43" i="2"/>
  <c r="E43" i="2" s="1"/>
  <c r="B43" i="2"/>
  <c r="K42" i="2"/>
  <c r="I42" i="2"/>
  <c r="F42" i="2"/>
  <c r="G42" i="2" s="1"/>
  <c r="C42" i="2"/>
  <c r="E42" i="2" s="1"/>
  <c r="B42" i="2"/>
  <c r="F41" i="2"/>
  <c r="C41" i="2"/>
  <c r="E41" i="2" s="1"/>
  <c r="B41" i="2"/>
  <c r="F40" i="2"/>
  <c r="G40" i="2" s="1"/>
  <c r="C40" i="2"/>
  <c r="E40" i="2" s="1"/>
  <c r="B40" i="2"/>
  <c r="K39" i="2"/>
  <c r="F39" i="2"/>
  <c r="C39" i="2"/>
  <c r="E39" i="2" s="1"/>
  <c r="B39" i="2"/>
  <c r="K38" i="2"/>
  <c r="I38" i="2"/>
  <c r="F38" i="2"/>
  <c r="G38" i="2" s="1"/>
  <c r="C38" i="2"/>
  <c r="E38" i="2" s="1"/>
  <c r="B38" i="2"/>
  <c r="F37" i="2"/>
  <c r="C37" i="2"/>
  <c r="E37" i="2" s="1"/>
  <c r="B37" i="2"/>
  <c r="F36" i="2"/>
  <c r="G36" i="2" s="1"/>
  <c r="C36" i="2"/>
  <c r="E36" i="2" s="1"/>
  <c r="B36" i="2"/>
  <c r="K35" i="2"/>
  <c r="F35" i="2"/>
  <c r="C35" i="2"/>
  <c r="E35" i="2" s="1"/>
  <c r="B35" i="2"/>
  <c r="K34" i="2"/>
  <c r="I34" i="2"/>
  <c r="F34" i="2"/>
  <c r="G34" i="2" s="1"/>
  <c r="C34" i="2"/>
  <c r="E34" i="2" s="1"/>
  <c r="B34" i="2"/>
  <c r="F33" i="2"/>
  <c r="C33" i="2"/>
  <c r="E33" i="2" s="1"/>
  <c r="B33" i="2"/>
  <c r="F32" i="2"/>
  <c r="G32" i="2" s="1"/>
  <c r="C32" i="2"/>
  <c r="E32" i="2" s="1"/>
  <c r="B32" i="2"/>
  <c r="K31" i="2"/>
  <c r="F31" i="2"/>
  <c r="C31" i="2"/>
  <c r="E31" i="2" s="1"/>
  <c r="B31" i="2"/>
  <c r="K30" i="2"/>
  <c r="I30" i="2"/>
  <c r="F30" i="2"/>
  <c r="G30" i="2" s="1"/>
  <c r="C30" i="2"/>
  <c r="E30" i="2" s="1"/>
  <c r="B30" i="2"/>
  <c r="F29" i="2"/>
  <c r="C29" i="2"/>
  <c r="E29" i="2" s="1"/>
  <c r="B29" i="2"/>
  <c r="F28" i="2"/>
  <c r="G28" i="2" s="1"/>
  <c r="C28" i="2"/>
  <c r="E28" i="2" s="1"/>
  <c r="B28" i="2"/>
  <c r="K27" i="2"/>
  <c r="F27" i="2"/>
  <c r="C27" i="2"/>
  <c r="E27" i="2" s="1"/>
  <c r="B27" i="2"/>
  <c r="K26" i="2"/>
  <c r="I26" i="2"/>
  <c r="F26" i="2"/>
  <c r="G26" i="2" s="1"/>
  <c r="C26" i="2"/>
  <c r="E26" i="2" s="1"/>
  <c r="B26" i="2"/>
  <c r="F25" i="2"/>
  <c r="C25" i="2"/>
  <c r="E25" i="2" s="1"/>
  <c r="B25" i="2"/>
  <c r="F24" i="2"/>
  <c r="G24" i="2" s="1"/>
  <c r="C24" i="2"/>
  <c r="E24" i="2" s="1"/>
  <c r="B24" i="2"/>
  <c r="K23" i="2"/>
  <c r="F23" i="2"/>
  <c r="C23" i="2"/>
  <c r="E23" i="2" s="1"/>
  <c r="B23" i="2"/>
  <c r="K22" i="2"/>
  <c r="I22" i="2"/>
  <c r="F22" i="2"/>
  <c r="G22" i="2" s="1"/>
  <c r="C22" i="2"/>
  <c r="E22" i="2" s="1"/>
  <c r="B22" i="2"/>
  <c r="F21" i="2"/>
  <c r="C21" i="2"/>
  <c r="E21" i="2" s="1"/>
  <c r="B21" i="2"/>
  <c r="F20" i="2"/>
  <c r="G20" i="2" s="1"/>
  <c r="C20" i="2"/>
  <c r="E20" i="2" s="1"/>
  <c r="B20" i="2"/>
  <c r="K19" i="2"/>
  <c r="F19" i="2"/>
  <c r="C19" i="2"/>
  <c r="E19" i="2" s="1"/>
  <c r="B19" i="2"/>
  <c r="K18" i="2"/>
  <c r="I18" i="2"/>
  <c r="F18" i="2"/>
  <c r="G18" i="2" s="1"/>
  <c r="C18" i="2"/>
  <c r="E18" i="2" s="1"/>
  <c r="B18" i="2"/>
  <c r="F17" i="2"/>
  <c r="C17" i="2"/>
  <c r="E17" i="2" s="1"/>
  <c r="B17" i="2"/>
  <c r="F16" i="2"/>
  <c r="G16" i="2" s="1"/>
  <c r="C16" i="2"/>
  <c r="E16" i="2" s="1"/>
  <c r="B16" i="2"/>
  <c r="K15" i="2"/>
  <c r="F15" i="2"/>
  <c r="C15" i="2"/>
  <c r="E15" i="2" s="1"/>
  <c r="B15" i="2"/>
  <c r="K14" i="2"/>
  <c r="I14" i="2"/>
  <c r="F14" i="2"/>
  <c r="G14" i="2" s="1"/>
  <c r="C14" i="2"/>
  <c r="E14" i="2" s="1"/>
  <c r="B14" i="2"/>
  <c r="F13" i="2"/>
  <c r="C13" i="2"/>
  <c r="E13" i="2" s="1"/>
  <c r="B13" i="2"/>
  <c r="F12" i="2"/>
  <c r="G12" i="2" s="1"/>
  <c r="C12" i="2"/>
  <c r="E12" i="2" s="1"/>
  <c r="B12" i="2"/>
  <c r="K11" i="2"/>
  <c r="F11" i="2"/>
  <c r="C11" i="2"/>
  <c r="E11" i="2" s="1"/>
  <c r="B11" i="2"/>
  <c r="K10" i="2"/>
  <c r="I10" i="2"/>
  <c r="F10" i="2"/>
  <c r="G10" i="2" s="1"/>
  <c r="C10" i="2"/>
  <c r="E10" i="2" s="1"/>
  <c r="B10" i="2"/>
  <c r="F9" i="2"/>
  <c r="C9" i="2"/>
  <c r="E9" i="2" s="1"/>
  <c r="B9" i="2"/>
  <c r="K17" i="2" l="1"/>
  <c r="K25" i="2"/>
  <c r="K29" i="2"/>
  <c r="K53" i="2"/>
  <c r="K65" i="2"/>
  <c r="K12" i="2"/>
  <c r="G15" i="2"/>
  <c r="G19" i="2"/>
  <c r="G23" i="2"/>
  <c r="I11" i="2"/>
  <c r="I15" i="2"/>
  <c r="I19" i="2"/>
  <c r="I23" i="2"/>
  <c r="I27" i="2"/>
  <c r="I31" i="2"/>
  <c r="I35" i="2"/>
  <c r="I39" i="2"/>
  <c r="I43" i="2"/>
  <c r="I47" i="2"/>
  <c r="I51" i="2"/>
  <c r="I55" i="2"/>
  <c r="I59" i="2"/>
  <c r="I63" i="2"/>
  <c r="I67" i="2"/>
  <c r="I71" i="2"/>
  <c r="I75" i="2"/>
  <c r="E53" i="2"/>
  <c r="E61" i="2"/>
  <c r="E65" i="2"/>
  <c r="E73" i="2"/>
  <c r="G13" i="2"/>
  <c r="G17" i="2"/>
  <c r="G25" i="2"/>
  <c r="G33" i="2"/>
  <c r="G37" i="2"/>
  <c r="G41" i="2"/>
  <c r="G45" i="2"/>
  <c r="G49" i="2"/>
  <c r="G53" i="2"/>
  <c r="G57" i="2"/>
  <c r="G61" i="2"/>
  <c r="G65" i="2"/>
  <c r="G69" i="2"/>
  <c r="G73" i="2"/>
  <c r="G77" i="2"/>
  <c r="E49" i="2"/>
  <c r="E57" i="2"/>
  <c r="E69" i="2"/>
  <c r="E77" i="2"/>
  <c r="G9" i="2"/>
  <c r="G21" i="2"/>
  <c r="G29" i="2"/>
  <c r="I9" i="2"/>
  <c r="I13" i="2"/>
  <c r="I17" i="2"/>
  <c r="I21" i="2"/>
  <c r="I25" i="2"/>
  <c r="I29" i="2"/>
  <c r="I33" i="2"/>
  <c r="I37" i="2"/>
  <c r="I41" i="2"/>
  <c r="E44" i="2"/>
  <c r="I45" i="2"/>
  <c r="E48" i="2"/>
  <c r="I49" i="2"/>
  <c r="E52" i="2"/>
  <c r="E56" i="2"/>
  <c r="I57" i="2"/>
  <c r="E60" i="2"/>
  <c r="I61" i="2"/>
  <c r="E64" i="2"/>
  <c r="E68" i="2"/>
  <c r="I69" i="2"/>
  <c r="E72" i="2"/>
  <c r="I73" i="2"/>
  <c r="E76" i="2"/>
  <c r="I77" i="2"/>
  <c r="K13" i="2"/>
  <c r="K21" i="2"/>
  <c r="K37" i="2"/>
  <c r="K41" i="2"/>
  <c r="K9" i="2"/>
  <c r="K45" i="2"/>
  <c r="I12" i="2"/>
  <c r="I16" i="2"/>
  <c r="I20" i="2"/>
  <c r="I24" i="2"/>
  <c r="I28" i="2"/>
  <c r="I32" i="2"/>
  <c r="I36" i="2"/>
  <c r="I40" i="2"/>
  <c r="I44" i="2"/>
  <c r="I48" i="2"/>
  <c r="I52" i="2"/>
  <c r="I56" i="2"/>
  <c r="I60" i="2"/>
  <c r="I64" i="2"/>
  <c r="I68" i="2"/>
  <c r="I72" i="2"/>
  <c r="I76" i="2"/>
  <c r="G79" i="2"/>
  <c r="K33" i="2"/>
  <c r="G11" i="2"/>
  <c r="K16" i="2"/>
  <c r="K20" i="2"/>
  <c r="K24" i="2"/>
  <c r="G27" i="2"/>
  <c r="K28" i="2"/>
  <c r="G31" i="2"/>
  <c r="K32" i="2"/>
  <c r="G35" i="2"/>
  <c r="K36" i="2"/>
  <c r="G39" i="2"/>
  <c r="K40" i="2"/>
  <c r="G43" i="2"/>
  <c r="G47" i="2"/>
  <c r="G51" i="2"/>
  <c r="G55" i="2"/>
  <c r="G59" i="2"/>
  <c r="G63" i="2"/>
  <c r="G67" i="2"/>
  <c r="G71" i="2"/>
  <c r="G75" i="2"/>
  <c r="K79" i="2"/>
  <c r="E79" i="2"/>
  <c r="E35" i="1" l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9" i="1"/>
  <c r="C10" i="1" l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9" i="1"/>
  <c r="B10" i="1" l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9" i="1"/>
</calcChain>
</file>

<file path=xl/sharedStrings.xml><?xml version="1.0" encoding="utf-8"?>
<sst xmlns="http://schemas.openxmlformats.org/spreadsheetml/2006/main" count="46" uniqueCount="27">
  <si>
    <t>pH</t>
  </si>
  <si>
    <t>aH+</t>
  </si>
  <si>
    <t>pKa(phenol)</t>
  </si>
  <si>
    <t>pKa(aniline)</t>
  </si>
  <si>
    <t>pKa(aniline radical cation)</t>
  </si>
  <si>
    <t>Ered(phenoxyl radical)</t>
  </si>
  <si>
    <t>Ered(aniline radical)</t>
  </si>
  <si>
    <t>Ered(PhO./PhO-) / V</t>
  </si>
  <si>
    <t>Ered(An.+/An) / V</t>
  </si>
  <si>
    <t>Ered(DMA.+)</t>
  </si>
  <si>
    <t>pKa(DMA)</t>
  </si>
  <si>
    <t>Ered(DMA.+/DMA) / V</t>
  </si>
  <si>
    <t>pKa (4MtA)</t>
  </si>
  <si>
    <t>Ered (4MtA.+/4MtA) / V</t>
  </si>
  <si>
    <t>pka (DMA radical cation)</t>
  </si>
  <si>
    <t>pKa (4MtA radical cation)</t>
  </si>
  <si>
    <t>pKa (4MA)</t>
  </si>
  <si>
    <t>Ered (4MA.+/4MA) / V</t>
  </si>
  <si>
    <t>pka (4MA radical cation)</t>
  </si>
  <si>
    <t>Ered (4MtA.+)</t>
  </si>
  <si>
    <t>Ered (4MA.+)</t>
  </si>
  <si>
    <t>Ered(PhO.)</t>
  </si>
  <si>
    <t>Ered(An.+)</t>
  </si>
  <si>
    <t>Diff1</t>
  </si>
  <si>
    <t>Diff2</t>
  </si>
  <si>
    <t>Diff3</t>
  </si>
  <si>
    <t>Dif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Phen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Red. Potential'!$A$9:$A$79</c:f>
              <c:numCache>
                <c:formatCode>0.0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000000000000002</c:v>
                </c:pt>
                <c:pt idx="7">
                  <c:v>1.4000000000000001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00000000000000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</c:v>
                </c:pt>
                <c:pt idx="16">
                  <c:v>3.2</c:v>
                </c:pt>
                <c:pt idx="17">
                  <c:v>3.4000000000000004</c:v>
                </c:pt>
                <c:pt idx="18">
                  <c:v>3.6</c:v>
                </c:pt>
                <c:pt idx="19">
                  <c:v>3.8000000000000003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6000000000000005</c:v>
                </c:pt>
                <c:pt idx="24">
                  <c:v>4.8000000000000007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000000000000005</c:v>
                </c:pt>
                <c:pt idx="29">
                  <c:v>5.8000000000000007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000000000000005</c:v>
                </c:pt>
                <c:pt idx="34">
                  <c:v>6.8000000000000007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000000000000005</c:v>
                </c:pt>
                <c:pt idx="39">
                  <c:v>7.8000000000000007</c:v>
                </c:pt>
                <c:pt idx="40">
                  <c:v>8</c:v>
                </c:pt>
                <c:pt idx="41">
                  <c:v>8.2000000000000011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2000000000000011</c:v>
                </c:pt>
                <c:pt idx="47">
                  <c:v>9.4</c:v>
                </c:pt>
                <c:pt idx="48">
                  <c:v>9.6000000000000014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200000000000001</c:v>
                </c:pt>
                <c:pt idx="52">
                  <c:v>10.4</c:v>
                </c:pt>
                <c:pt idx="53">
                  <c:v>10.600000000000001</c:v>
                </c:pt>
                <c:pt idx="54">
                  <c:v>10.8</c:v>
                </c:pt>
                <c:pt idx="55">
                  <c:v>11</c:v>
                </c:pt>
                <c:pt idx="56">
                  <c:v>11.200000000000001</c:v>
                </c:pt>
                <c:pt idx="57">
                  <c:v>11.4</c:v>
                </c:pt>
                <c:pt idx="58">
                  <c:v>11.600000000000001</c:v>
                </c:pt>
                <c:pt idx="59">
                  <c:v>11.8</c:v>
                </c:pt>
                <c:pt idx="60">
                  <c:v>12</c:v>
                </c:pt>
                <c:pt idx="61">
                  <c:v>12.200000000000001</c:v>
                </c:pt>
                <c:pt idx="62">
                  <c:v>12.4</c:v>
                </c:pt>
                <c:pt idx="63">
                  <c:v>12.600000000000001</c:v>
                </c:pt>
                <c:pt idx="64">
                  <c:v>12.8</c:v>
                </c:pt>
                <c:pt idx="65">
                  <c:v>13</c:v>
                </c:pt>
                <c:pt idx="66">
                  <c:v>13.200000000000001</c:v>
                </c:pt>
                <c:pt idx="67">
                  <c:v>13.4</c:v>
                </c:pt>
                <c:pt idx="68">
                  <c:v>13.600000000000001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Red. Potential'!$C$9:$C$79</c:f>
              <c:numCache>
                <c:formatCode>0.00</c:formatCode>
                <c:ptCount val="71"/>
                <c:pt idx="0">
                  <c:v>1.3800000000025623</c:v>
                </c:pt>
                <c:pt idx="1">
                  <c:v>1.3682000000040611</c:v>
                </c:pt>
                <c:pt idx="2">
                  <c:v>1.3564000000064362</c:v>
                </c:pt>
                <c:pt idx="3">
                  <c:v>1.344600000010201</c:v>
                </c:pt>
                <c:pt idx="4">
                  <c:v>1.3328000000161673</c:v>
                </c:pt>
                <c:pt idx="5">
                  <c:v>1.3210000000256232</c:v>
                </c:pt>
                <c:pt idx="6">
                  <c:v>1.3092000000406103</c:v>
                </c:pt>
                <c:pt idx="7">
                  <c:v>1.2974000000643628</c:v>
                </c:pt>
                <c:pt idx="8">
                  <c:v>1.2856000001020087</c:v>
                </c:pt>
                <c:pt idx="9">
                  <c:v>1.2738000001616725</c:v>
                </c:pt>
                <c:pt idx="10">
                  <c:v>1.2620000002562337</c:v>
                </c:pt>
                <c:pt idx="11">
                  <c:v>1.2502000004061031</c:v>
                </c:pt>
                <c:pt idx="12">
                  <c:v>1.23840000064363</c:v>
                </c:pt>
                <c:pt idx="13">
                  <c:v>1.226600001020085</c:v>
                </c:pt>
                <c:pt idx="14">
                  <c:v>1.2148000016167255</c:v>
                </c:pt>
                <c:pt idx="15">
                  <c:v>1.2030000025623373</c:v>
                </c:pt>
                <c:pt idx="16">
                  <c:v>1.1912000040610309</c:v>
                </c:pt>
                <c:pt idx="17">
                  <c:v>1.1794000064362999</c:v>
                </c:pt>
                <c:pt idx="18">
                  <c:v>1.167600010200847</c:v>
                </c:pt>
                <c:pt idx="19">
                  <c:v>1.1558000161672513</c:v>
                </c:pt>
                <c:pt idx="20">
                  <c:v>1.1440000256233616</c:v>
                </c:pt>
                <c:pt idx="21">
                  <c:v>1.1322000406102797</c:v>
                </c:pt>
                <c:pt idx="22">
                  <c:v>1.1204000643629257</c:v>
                </c:pt>
                <c:pt idx="23">
                  <c:v>1.1086001020082878</c:v>
                </c:pt>
                <c:pt idx="24">
                  <c:v>1.0968001616720529</c:v>
                </c:pt>
                <c:pt idx="25">
                  <c:v>1.0850002562324632</c:v>
                </c:pt>
                <c:pt idx="26">
                  <c:v>1.073200406099899</c:v>
                </c:pt>
                <c:pt idx="27">
                  <c:v>1.0614006436219823</c:v>
                </c:pt>
                <c:pt idx="28">
                  <c:v>1.0496010200646049</c:v>
                </c:pt>
                <c:pt idx="29">
                  <c:v>1.0378016166746267</c:v>
                </c:pt>
                <c:pt idx="30">
                  <c:v>1.0260025622093349</c:v>
                </c:pt>
                <c:pt idx="31">
                  <c:v>1.0142040607093896</c:v>
                </c:pt>
                <c:pt idx="32">
                  <c:v>1.0024064354924291</c:v>
                </c:pt>
                <c:pt idx="33">
                  <c:v>0.99061019881911849</c:v>
                </c:pt>
                <c:pt idx="34">
                  <c:v>0.97881616215800826</c:v>
                </c:pt>
                <c:pt idx="35">
                  <c:v>0.96702561057127978</c:v>
                </c:pt>
                <c:pt idx="36">
                  <c:v>0.95524057816416486</c:v>
                </c:pt>
                <c:pt idx="37">
                  <c:v>0.94346428230539781</c:v>
                </c:pt>
                <c:pt idx="38">
                  <c:v>0.93170180597669883</c:v>
                </c:pt>
                <c:pt idx="39">
                  <c:v>0.91996116465576139</c:v>
                </c:pt>
                <c:pt idx="40">
                  <c:v>0.90825496105317594</c:v>
                </c:pt>
                <c:pt idx="41">
                  <c:v>0.89660291857043473</c:v>
                </c:pt>
                <c:pt idx="42">
                  <c:v>0.88503567930520544</c:v>
                </c:pt>
                <c:pt idx="43">
                  <c:v>0.87360030306749248</c:v>
                </c:pt>
                <c:pt idx="44">
                  <c:v>0.86236777016017008</c:v>
                </c:pt>
                <c:pt idx="45">
                  <c:v>0.85144216842433529</c:v>
                </c:pt>
                <c:pt idx="46">
                  <c:v>0.84096963001445935</c:v>
                </c:pt>
                <c:pt idx="47">
                  <c:v>0.83114204482881304</c:v>
                </c:pt>
                <c:pt idx="48">
                  <c:v>0.82218688732344836</c:v>
                </c:pt>
                <c:pt idx="49">
                  <c:v>0.81433411356486607</c:v>
                </c:pt>
                <c:pt idx="50">
                  <c:v>0.80776076974417488</c:v>
                </c:pt>
                <c:pt idx="51">
                  <c:v>0.80253411356486604</c:v>
                </c:pt>
                <c:pt idx="52">
                  <c:v>0.7985868873234484</c:v>
                </c:pt>
                <c:pt idx="53">
                  <c:v>0.79574204482881306</c:v>
                </c:pt>
                <c:pt idx="54">
                  <c:v>0.79376963001445944</c:v>
                </c:pt>
                <c:pt idx="55">
                  <c:v>0.79244216842433535</c:v>
                </c:pt>
                <c:pt idx="56">
                  <c:v>0.7915677701601701</c:v>
                </c:pt>
                <c:pt idx="57">
                  <c:v>0.79100030306749247</c:v>
                </c:pt>
                <c:pt idx="58">
                  <c:v>0.79063567930520551</c:v>
                </c:pt>
                <c:pt idx="59">
                  <c:v>0.79040291857043476</c:v>
                </c:pt>
                <c:pt idx="60">
                  <c:v>0.79025496105317594</c:v>
                </c:pt>
                <c:pt idx="61">
                  <c:v>0.79016116465576147</c:v>
                </c:pt>
                <c:pt idx="62">
                  <c:v>0.79010180597669877</c:v>
                </c:pt>
                <c:pt idx="63">
                  <c:v>0.79006428230539771</c:v>
                </c:pt>
                <c:pt idx="64">
                  <c:v>0.79004057816416484</c:v>
                </c:pt>
                <c:pt idx="65">
                  <c:v>0.79002561057127985</c:v>
                </c:pt>
                <c:pt idx="66">
                  <c:v>0.79001616215800829</c:v>
                </c:pt>
                <c:pt idx="67">
                  <c:v>0.79001019881911849</c:v>
                </c:pt>
                <c:pt idx="68">
                  <c:v>0.7900064354924291</c:v>
                </c:pt>
                <c:pt idx="69">
                  <c:v>0.79000406070938956</c:v>
                </c:pt>
                <c:pt idx="70">
                  <c:v>0.790002562209334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07-41A1-AA72-4638C9FD9BBC}"/>
            </c:ext>
          </c:extLst>
        </c:ser>
        <c:ser>
          <c:idx val="1"/>
          <c:order val="1"/>
          <c:tx>
            <c:v>Anilin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Red. Potential'!$A$9:$A$79</c:f>
              <c:numCache>
                <c:formatCode>0.0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000000000000002</c:v>
                </c:pt>
                <c:pt idx="7">
                  <c:v>1.4000000000000001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00000000000000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</c:v>
                </c:pt>
                <c:pt idx="16">
                  <c:v>3.2</c:v>
                </c:pt>
                <c:pt idx="17">
                  <c:v>3.4000000000000004</c:v>
                </c:pt>
                <c:pt idx="18">
                  <c:v>3.6</c:v>
                </c:pt>
                <c:pt idx="19">
                  <c:v>3.8000000000000003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6000000000000005</c:v>
                </c:pt>
                <c:pt idx="24">
                  <c:v>4.8000000000000007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000000000000005</c:v>
                </c:pt>
                <c:pt idx="29">
                  <c:v>5.8000000000000007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000000000000005</c:v>
                </c:pt>
                <c:pt idx="34">
                  <c:v>6.8000000000000007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000000000000005</c:v>
                </c:pt>
                <c:pt idx="39">
                  <c:v>7.8000000000000007</c:v>
                </c:pt>
                <c:pt idx="40">
                  <c:v>8</c:v>
                </c:pt>
                <c:pt idx="41">
                  <c:v>8.2000000000000011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2000000000000011</c:v>
                </c:pt>
                <c:pt idx="47">
                  <c:v>9.4</c:v>
                </c:pt>
                <c:pt idx="48">
                  <c:v>9.6000000000000014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200000000000001</c:v>
                </c:pt>
                <c:pt idx="52">
                  <c:v>10.4</c:v>
                </c:pt>
                <c:pt idx="53">
                  <c:v>10.600000000000001</c:v>
                </c:pt>
                <c:pt idx="54">
                  <c:v>10.8</c:v>
                </c:pt>
                <c:pt idx="55">
                  <c:v>11</c:v>
                </c:pt>
                <c:pt idx="56">
                  <c:v>11.200000000000001</c:v>
                </c:pt>
                <c:pt idx="57">
                  <c:v>11.4</c:v>
                </c:pt>
                <c:pt idx="58">
                  <c:v>11.600000000000001</c:v>
                </c:pt>
                <c:pt idx="59">
                  <c:v>11.8</c:v>
                </c:pt>
                <c:pt idx="60">
                  <c:v>12</c:v>
                </c:pt>
                <c:pt idx="61">
                  <c:v>12.200000000000001</c:v>
                </c:pt>
                <c:pt idx="62">
                  <c:v>12.4</c:v>
                </c:pt>
                <c:pt idx="63">
                  <c:v>12.600000000000001</c:v>
                </c:pt>
                <c:pt idx="64">
                  <c:v>12.8</c:v>
                </c:pt>
                <c:pt idx="65">
                  <c:v>13</c:v>
                </c:pt>
                <c:pt idx="66">
                  <c:v>13.200000000000001</c:v>
                </c:pt>
                <c:pt idx="67">
                  <c:v>13.4</c:v>
                </c:pt>
                <c:pt idx="68">
                  <c:v>13.600000000000001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Red. Potential'!$D$9:$D$79</c:f>
              <c:numCache>
                <c:formatCode>0.00</c:formatCode>
                <c:ptCount val="71"/>
                <c:pt idx="0">
                  <c:v>1.3073303433637935</c:v>
                </c:pt>
                <c:pt idx="1">
                  <c:v>1.2955305441927778</c:v>
                </c:pt>
                <c:pt idx="2">
                  <c:v>1.283730862482001</c:v>
                </c:pt>
                <c:pt idx="3">
                  <c:v>1.2719313669282175</c:v>
                </c:pt>
                <c:pt idx="4">
                  <c:v>1.260132166400979</c:v>
                </c:pt>
                <c:pt idx="5">
                  <c:v>1.2483334334281437</c:v>
                </c:pt>
                <c:pt idx="6">
                  <c:v>1.2365354414008376</c:v>
                </c:pt>
                <c:pt idx="7">
                  <c:v>1.224738623496515</c:v>
                </c:pt>
                <c:pt idx="8">
                  <c:v>1.2129436659581898</c:v>
                </c:pt>
                <c:pt idx="9">
                  <c:v>1.2011516556622444</c:v>
                </c:pt>
                <c:pt idx="10">
                  <c:v>1.1893643133209952</c:v>
                </c:pt>
                <c:pt idx="11">
                  <c:v>1.1775843613885379</c:v>
                </c:pt>
                <c:pt idx="12">
                  <c:v>1.1658161029109861</c:v>
                </c:pt>
                <c:pt idx="13">
                  <c:v>1.1540663283569632</c:v>
                </c:pt>
                <c:pt idx="14">
                  <c:v>1.1423457265270742</c:v>
                </c:pt>
                <c:pt idx="15">
                  <c:v>1.1306710556387685</c:v>
                </c:pt>
                <c:pt idx="16">
                  <c:v>1.1190684249694312</c:v>
                </c:pt>
                <c:pt idx="17">
                  <c:v>1.1075781116330283</c:v>
                </c:pt>
                <c:pt idx="18">
                  <c:v>1.0962612892399806</c:v>
                </c:pt>
                <c:pt idx="19">
                  <c:v>1.0852086369720411</c:v>
                </c:pt>
                <c:pt idx="20">
                  <c:v>1.0745495876763527</c:v>
                </c:pt>
                <c:pt idx="21">
                  <c:v>1.0644584323869748</c:v>
                </c:pt>
                <c:pt idx="22">
                  <c:v>1.055149772135435</c:v>
                </c:pt>
                <c:pt idx="23">
                  <c:v>1.0468535340010929</c:v>
                </c:pt>
                <c:pt idx="24">
                  <c:v>1.0397652023019326</c:v>
                </c:pt>
                <c:pt idx="25">
                  <c:v>1.0339843361993251</c:v>
                </c:pt>
                <c:pt idx="26">
                  <c:v>1.0294728065189631</c:v>
                </c:pt>
                <c:pt idx="27">
                  <c:v>1.0260589997499343</c:v>
                </c:pt>
                <c:pt idx="28">
                  <c:v>1.0234821111679731</c:v>
                </c:pt>
                <c:pt idx="29">
                  <c:v>1.0214445178107756</c:v>
                </c:pt>
                <c:pt idx="30">
                  <c:v>1.0196447902665466</c:v>
                </c:pt>
                <c:pt idx="31">
                  <c:v>1.0177857598625579</c:v>
                </c:pt>
                <c:pt idx="32">
                  <c:v>1.0155688293448759</c:v>
                </c:pt>
                <c:pt idx="33">
                  <c:v>1.012691852342366</c:v>
                </c:pt>
                <c:pt idx="34">
                  <c:v>1.0088665143246935</c:v>
                </c:pt>
                <c:pt idx="35">
                  <c:v>1.0038610478734762</c:v>
                </c:pt>
                <c:pt idx="36">
                  <c:v>0.99755359934781218</c:v>
                </c:pt>
                <c:pt idx="37">
                  <c:v>0.98996346877759689</c:v>
                </c:pt>
                <c:pt idx="38">
                  <c:v>0.98123550734660947</c:v>
                </c:pt>
                <c:pt idx="39">
                  <c:v>0.9715862578624358</c:v>
                </c:pt>
                <c:pt idx="40">
                  <c:v>0.96124415476326996</c:v>
                </c:pt>
                <c:pt idx="41">
                  <c:v>0.95040931849615795</c:v>
                </c:pt>
                <c:pt idx="42">
                  <c:v>0.93923783285645623</c:v>
                </c:pt>
                <c:pt idx="43">
                  <c:v>0.92784259546570236</c:v>
                </c:pt>
                <c:pt idx="44">
                  <c:v>0.91630135912803068</c:v>
                </c:pt>
                <c:pt idx="45">
                  <c:v>0.90466600135866515</c:v>
                </c:pt>
                <c:pt idx="46">
                  <c:v>0.89297043795902953</c:v>
                </c:pt>
                <c:pt idx="47">
                  <c:v>0.88123655564696701</c:v>
                </c:pt>
                <c:pt idx="48">
                  <c:v>0.86947836222001573</c:v>
                </c:pt>
                <c:pt idx="49">
                  <c:v>0.85770477599360839</c:v>
                </c:pt>
                <c:pt idx="50">
                  <c:v>0.84592145616592451</c:v>
                </c:pt>
                <c:pt idx="51">
                  <c:v>0.83413198630736041</c:v>
                </c:pt>
                <c:pt idx="52">
                  <c:v>0.82233863263439977</c:v>
                </c:pt>
                <c:pt idx="53">
                  <c:v>0.81054282708227454</c:v>
                </c:pt>
                <c:pt idx="54">
                  <c:v>0.79874547395799844</c:v>
                </c:pt>
                <c:pt idx="55">
                  <c:v>0.7869471441662429</c:v>
                </c:pt>
                <c:pt idx="56">
                  <c:v>0.77514819805316626</c:v>
                </c:pt>
                <c:pt idx="57">
                  <c:v>0.76334886303346128</c:v>
                </c:pt>
                <c:pt idx="58">
                  <c:v>0.7515492826166601</c:v>
                </c:pt>
                <c:pt idx="59">
                  <c:v>0.73974954735934351</c:v>
                </c:pt>
                <c:pt idx="60">
                  <c:v>0.7279497144021102</c:v>
                </c:pt>
                <c:pt idx="61">
                  <c:v>0.71614981979953818</c:v>
                </c:pt>
                <c:pt idx="62">
                  <c:v>0.70434988630104556</c:v>
                </c:pt>
                <c:pt idx="63">
                  <c:v>0.6925499282607499</c:v>
                </c:pt>
                <c:pt idx="64">
                  <c:v>0.68074995473556954</c:v>
                </c:pt>
                <c:pt idx="65">
                  <c:v>0.66894997144006596</c:v>
                </c:pt>
                <c:pt idx="66">
                  <c:v>0.65714998197989594</c:v>
                </c:pt>
                <c:pt idx="67">
                  <c:v>0.64534998863008153</c:v>
                </c:pt>
                <c:pt idx="68">
                  <c:v>0.63354999282606572</c:v>
                </c:pt>
                <c:pt idx="69">
                  <c:v>0.62174999547355325</c:v>
                </c:pt>
                <c:pt idx="70">
                  <c:v>0.609949997144005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07-41A1-AA72-4638C9FD9BBC}"/>
            </c:ext>
          </c:extLst>
        </c:ser>
        <c:ser>
          <c:idx val="2"/>
          <c:order val="2"/>
          <c:tx>
            <c:v>DMA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Red. Potential'!$A$9:$A$79</c:f>
              <c:numCache>
                <c:formatCode>0.0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000000000000002</c:v>
                </c:pt>
                <c:pt idx="7">
                  <c:v>1.4000000000000001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00000000000000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</c:v>
                </c:pt>
                <c:pt idx="16">
                  <c:v>3.2</c:v>
                </c:pt>
                <c:pt idx="17">
                  <c:v>3.4000000000000004</c:v>
                </c:pt>
                <c:pt idx="18">
                  <c:v>3.6</c:v>
                </c:pt>
                <c:pt idx="19">
                  <c:v>3.8000000000000003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6000000000000005</c:v>
                </c:pt>
                <c:pt idx="24">
                  <c:v>4.8000000000000007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000000000000005</c:v>
                </c:pt>
                <c:pt idx="29">
                  <c:v>5.8000000000000007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000000000000005</c:v>
                </c:pt>
                <c:pt idx="34">
                  <c:v>6.8000000000000007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000000000000005</c:v>
                </c:pt>
                <c:pt idx="39">
                  <c:v>7.8000000000000007</c:v>
                </c:pt>
                <c:pt idx="40">
                  <c:v>8</c:v>
                </c:pt>
                <c:pt idx="41">
                  <c:v>8.2000000000000011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2000000000000011</c:v>
                </c:pt>
                <c:pt idx="47">
                  <c:v>9.4</c:v>
                </c:pt>
                <c:pt idx="48">
                  <c:v>9.6000000000000014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200000000000001</c:v>
                </c:pt>
                <c:pt idx="52">
                  <c:v>10.4</c:v>
                </c:pt>
                <c:pt idx="53">
                  <c:v>10.600000000000001</c:v>
                </c:pt>
                <c:pt idx="54">
                  <c:v>10.8</c:v>
                </c:pt>
                <c:pt idx="55">
                  <c:v>11</c:v>
                </c:pt>
                <c:pt idx="56">
                  <c:v>11.200000000000001</c:v>
                </c:pt>
                <c:pt idx="57">
                  <c:v>11.4</c:v>
                </c:pt>
                <c:pt idx="58">
                  <c:v>11.600000000000001</c:v>
                </c:pt>
                <c:pt idx="59">
                  <c:v>11.8</c:v>
                </c:pt>
                <c:pt idx="60">
                  <c:v>12</c:v>
                </c:pt>
                <c:pt idx="61">
                  <c:v>12.200000000000001</c:v>
                </c:pt>
                <c:pt idx="62">
                  <c:v>12.4</c:v>
                </c:pt>
                <c:pt idx="63">
                  <c:v>12.600000000000001</c:v>
                </c:pt>
                <c:pt idx="64">
                  <c:v>12.8</c:v>
                </c:pt>
                <c:pt idx="65">
                  <c:v>13</c:v>
                </c:pt>
                <c:pt idx="66">
                  <c:v>13.200000000000001</c:v>
                </c:pt>
                <c:pt idx="67">
                  <c:v>13.4</c:v>
                </c:pt>
                <c:pt idx="68">
                  <c:v>13.600000000000001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Red. Potential'!$E$9:$E$79</c:f>
              <c:numCache>
                <c:formatCode>0.00</c:formatCode>
                <c:ptCount val="71"/>
                <c:pt idx="0">
                  <c:v>1.1691302180893584</c:v>
                </c:pt>
                <c:pt idx="1">
                  <c:v>1.1573303456474791</c:v>
                </c:pt>
                <c:pt idx="2">
                  <c:v>1.1455305478121756</c:v>
                </c:pt>
                <c:pt idx="3">
                  <c:v>1.1337308682183593</c:v>
                </c:pt>
                <c:pt idx="4">
                  <c:v>1.121931376019732</c:v>
                </c:pt>
                <c:pt idx="5">
                  <c:v>1.1101321808100575</c:v>
                </c:pt>
                <c:pt idx="6">
                  <c:v>1.0983334562649902</c:v>
                </c:pt>
                <c:pt idx="7">
                  <c:v>1.0865354775947904</c:v>
                </c:pt>
                <c:pt idx="8">
                  <c:v>1.0747386808600408</c:v>
                </c:pt>
                <c:pt idx="9">
                  <c:v>1.0629437568731919</c:v>
                </c:pt>
                <c:pt idx="10">
                  <c:v>1.0511517997526625</c:v>
                </c:pt>
                <c:pt idx="11">
                  <c:v>1.0393645416885424</c:v>
                </c:pt>
                <c:pt idx="12">
                  <c:v>1.0275847233257656</c:v>
                </c:pt>
                <c:pt idx="13">
                  <c:v>1.0158166765404648</c:v>
                </c:pt>
                <c:pt idx="14">
                  <c:v>1.0040672374924673</c:v>
                </c:pt>
                <c:pt idx="15">
                  <c:v>0.99234716739479523</c:v>
                </c:pt>
                <c:pt idx="16">
                  <c:v>0.98067333922265787</c:v>
                </c:pt>
                <c:pt idx="17">
                  <c:v>0.96907204411166892</c:v>
                </c:pt>
                <c:pt idx="18">
                  <c:v>0.95758384735001711</c:v>
                </c:pt>
                <c:pt idx="19">
                  <c:v>0.94627037914379197</c:v>
                </c:pt>
                <c:pt idx="20">
                  <c:v>0.93522304200448225</c:v>
                </c:pt>
                <c:pt idx="21">
                  <c:v>0.92457241436221127</c:v>
                </c:pt>
                <c:pt idx="22">
                  <c:v>0.91449460082675038</c:v>
                </c:pt>
                <c:pt idx="23">
                  <c:v>0.9052070716105497</c:v>
                </c:pt>
                <c:pt idx="24">
                  <c:v>0.89694428825527184</c:v>
                </c:pt>
                <c:pt idx="25">
                  <c:v>0.8899088894966245</c:v>
                </c:pt>
                <c:pt idx="26">
                  <c:v>0.88421169310236647</c:v>
                </c:pt>
                <c:pt idx="27">
                  <c:v>0.87983221385533661</c:v>
                </c:pt>
                <c:pt idx="28">
                  <c:v>0.87662630884790271</c:v>
                </c:pt>
                <c:pt idx="29">
                  <c:v>0.87437550548732612</c:v>
                </c:pt>
                <c:pt idx="30">
                  <c:v>0.87284636947708993</c:v>
                </c:pt>
                <c:pt idx="31">
                  <c:v>0.87183237836913918</c:v>
                </c:pt>
                <c:pt idx="32">
                  <c:v>0.871171310799702</c:v>
                </c:pt>
                <c:pt idx="33">
                  <c:v>0.87074525567069572</c:v>
                </c:pt>
                <c:pt idx="34">
                  <c:v>0.87047274166248756</c:v>
                </c:pt>
                <c:pt idx="35">
                  <c:v>0.87029929362571212</c:v>
                </c:pt>
                <c:pt idx="36">
                  <c:v>0.87018924810450915</c:v>
                </c:pt>
                <c:pt idx="37">
                  <c:v>0.87011957010837981</c:v>
                </c:pt>
                <c:pt idx="38">
                  <c:v>0.87007550857296789</c:v>
                </c:pt>
                <c:pt idx="39">
                  <c:v>0.87004766858815674</c:v>
                </c:pt>
                <c:pt idx="40">
                  <c:v>0.87003008716875829</c:v>
                </c:pt>
                <c:pt idx="41">
                  <c:v>0.87001898783281506</c:v>
                </c:pt>
                <c:pt idx="42">
                  <c:v>0.87001198215064224</c:v>
                </c:pt>
                <c:pt idx="43">
                  <c:v>0.87000756087827247</c:v>
                </c:pt>
                <c:pt idx="44">
                  <c:v>0.87000477085141958</c:v>
                </c:pt>
                <c:pt idx="45">
                  <c:v>0.87000301030716032</c:v>
                </c:pt>
                <c:pt idx="46">
                  <c:v>0.87000189941658634</c:v>
                </c:pt>
                <c:pt idx="47">
                  <c:v>0.870001198467238</c:v>
                </c:pt>
                <c:pt idx="48">
                  <c:v>0.87000075618823214</c:v>
                </c:pt>
                <c:pt idx="49">
                  <c:v>0.87000047712511708</c:v>
                </c:pt>
                <c:pt idx="50">
                  <c:v>0.87000030104663117</c:v>
                </c:pt>
                <c:pt idx="51">
                  <c:v>0.87000018994799477</c:v>
                </c:pt>
                <c:pt idx="52">
                  <c:v>0.8700001198492463</c:v>
                </c:pt>
                <c:pt idx="53">
                  <c:v>0.87000007561982751</c:v>
                </c:pt>
                <c:pt idx="54">
                  <c:v>0.87000004771291151</c:v>
                </c:pt>
                <c:pt idx="55">
                  <c:v>0.8700000301048223</c:v>
                </c:pt>
                <c:pt idx="56">
                  <c:v>0.87000001899486279</c:v>
                </c:pt>
                <c:pt idx="57">
                  <c:v>0.87000001198494981</c:v>
                </c:pt>
                <c:pt idx="58">
                  <c:v>0.87000000756199281</c:v>
                </c:pt>
                <c:pt idx="59">
                  <c:v>0.87000000477129513</c:v>
                </c:pt>
                <c:pt idx="60">
                  <c:v>0.87000000301048386</c:v>
                </c:pt>
                <c:pt idx="61">
                  <c:v>0.8700000018994869</c:v>
                </c:pt>
                <c:pt idx="62">
                  <c:v>0.87000000119849519</c:v>
                </c:pt>
                <c:pt idx="63">
                  <c:v>0.87000000075619932</c:v>
                </c:pt>
                <c:pt idx="64">
                  <c:v>0.87000000047712955</c:v>
                </c:pt>
                <c:pt idx="65">
                  <c:v>0.8700000003010484</c:v>
                </c:pt>
                <c:pt idx="66">
                  <c:v>0.87000000018994872</c:v>
                </c:pt>
                <c:pt idx="67">
                  <c:v>0.87000000011984957</c:v>
                </c:pt>
                <c:pt idx="68">
                  <c:v>0.87000000007561995</c:v>
                </c:pt>
                <c:pt idx="69">
                  <c:v>0.87000000004771294</c:v>
                </c:pt>
                <c:pt idx="70">
                  <c:v>0.87000000003010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49D-4A7E-AE40-BFB8F0F83ACF}"/>
            </c:ext>
          </c:extLst>
        </c:ser>
        <c:ser>
          <c:idx val="3"/>
          <c:order val="3"/>
          <c:tx>
            <c:v>4MtA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Red. Potential'!$A$9:$A$79</c:f>
              <c:numCache>
                <c:formatCode>0.0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000000000000002</c:v>
                </c:pt>
                <c:pt idx="7">
                  <c:v>1.4000000000000001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00000000000000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</c:v>
                </c:pt>
                <c:pt idx="16">
                  <c:v>3.2</c:v>
                </c:pt>
                <c:pt idx="17">
                  <c:v>3.4000000000000004</c:v>
                </c:pt>
                <c:pt idx="18">
                  <c:v>3.6</c:v>
                </c:pt>
                <c:pt idx="19">
                  <c:v>3.8000000000000003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6000000000000005</c:v>
                </c:pt>
                <c:pt idx="24">
                  <c:v>4.8000000000000007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000000000000005</c:v>
                </c:pt>
                <c:pt idx="29">
                  <c:v>5.8000000000000007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000000000000005</c:v>
                </c:pt>
                <c:pt idx="34">
                  <c:v>6.8000000000000007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000000000000005</c:v>
                </c:pt>
                <c:pt idx="39">
                  <c:v>7.8000000000000007</c:v>
                </c:pt>
                <c:pt idx="40">
                  <c:v>8</c:v>
                </c:pt>
                <c:pt idx="41">
                  <c:v>8.2000000000000011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2000000000000011</c:v>
                </c:pt>
                <c:pt idx="47">
                  <c:v>9.4</c:v>
                </c:pt>
                <c:pt idx="48">
                  <c:v>9.6000000000000014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200000000000001</c:v>
                </c:pt>
                <c:pt idx="52">
                  <c:v>10.4</c:v>
                </c:pt>
                <c:pt idx="53">
                  <c:v>10.600000000000001</c:v>
                </c:pt>
                <c:pt idx="54">
                  <c:v>10.8</c:v>
                </c:pt>
                <c:pt idx="55">
                  <c:v>11</c:v>
                </c:pt>
                <c:pt idx="56">
                  <c:v>11.200000000000001</c:v>
                </c:pt>
                <c:pt idx="57">
                  <c:v>11.4</c:v>
                </c:pt>
                <c:pt idx="58">
                  <c:v>11.600000000000001</c:v>
                </c:pt>
                <c:pt idx="59">
                  <c:v>11.8</c:v>
                </c:pt>
                <c:pt idx="60">
                  <c:v>12</c:v>
                </c:pt>
                <c:pt idx="61">
                  <c:v>12.200000000000001</c:v>
                </c:pt>
                <c:pt idx="62">
                  <c:v>12.4</c:v>
                </c:pt>
                <c:pt idx="63">
                  <c:v>12.600000000000001</c:v>
                </c:pt>
                <c:pt idx="64">
                  <c:v>12.8</c:v>
                </c:pt>
                <c:pt idx="65">
                  <c:v>13</c:v>
                </c:pt>
                <c:pt idx="66">
                  <c:v>13.200000000000001</c:v>
                </c:pt>
                <c:pt idx="67">
                  <c:v>13.4</c:v>
                </c:pt>
                <c:pt idx="68">
                  <c:v>13.600000000000001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Red. Potential'!$F$9:$F$79</c:f>
              <c:numCache>
                <c:formatCode>0.00</c:formatCode>
                <c:ptCount val="71"/>
                <c:pt idx="0">
                  <c:v>1.1086001020018517</c:v>
                </c:pt>
                <c:pt idx="1">
                  <c:v>1.0968001616618519</c:v>
                </c:pt>
                <c:pt idx="2">
                  <c:v>1.0850002562162959</c:v>
                </c:pt>
                <c:pt idx="3">
                  <c:v>1.0732004060742757</c:v>
                </c:pt>
                <c:pt idx="4">
                  <c:v>1.0614006435813719</c:v>
                </c:pt>
                <c:pt idx="5">
                  <c:v>1.0496010200002421</c:v>
                </c:pt>
                <c:pt idx="6">
                  <c:v>1.0378016165726183</c:v>
                </c:pt>
                <c:pt idx="7">
                  <c:v>1.0260025620476623</c:v>
                </c:pt>
                <c:pt idx="8">
                  <c:v>1.0142040604531559</c:v>
                </c:pt>
                <c:pt idx="9">
                  <c:v>1.002406435086326</c:v>
                </c:pt>
                <c:pt idx="10">
                  <c:v>0.99061019817548845</c:v>
                </c:pt>
                <c:pt idx="11">
                  <c:v>0.97881616113792347</c:v>
                </c:pt>
                <c:pt idx="12">
                  <c:v>0.96702560895455425</c:v>
                </c:pt>
                <c:pt idx="13">
                  <c:v>0.95524057560182751</c:v>
                </c:pt>
                <c:pt idx="14">
                  <c:v>0.94346427824436696</c:v>
                </c:pt>
                <c:pt idx="15">
                  <c:v>0.931701799540399</c:v>
                </c:pt>
                <c:pt idx="16">
                  <c:v>0.91996115445491444</c:v>
                </c:pt>
                <c:pt idx="17">
                  <c:v>0.90825494488592473</c:v>
                </c:pt>
                <c:pt idx="18">
                  <c:v>0.89660289294707307</c:v>
                </c:pt>
                <c:pt idx="19">
                  <c:v>0.88503563869492607</c:v>
                </c:pt>
                <c:pt idx="20">
                  <c:v>0.87360023870456671</c:v>
                </c:pt>
                <c:pt idx="21">
                  <c:v>0.86236766815188215</c:v>
                </c:pt>
                <c:pt idx="22">
                  <c:v>0.85144200675228243</c:v>
                </c:pt>
                <c:pt idx="23">
                  <c:v>0.84096937378199632</c:v>
                </c:pt>
                <c:pt idx="24">
                  <c:v>0.83114163872891411</c:v>
                </c:pt>
                <c:pt idx="25">
                  <c:v>0.8221862437014662</c:v>
                </c:pt>
                <c:pt idx="26">
                  <c:v>0.81433309350026117</c:v>
                </c:pt>
                <c:pt idx="27">
                  <c:v>0.80775915306954815</c:v>
                </c:pt>
                <c:pt idx="28">
                  <c:v>0.80253155135553111</c:v>
                </c:pt>
                <c:pt idx="29">
                  <c:v>0.79858282661405888</c:v>
                </c:pt>
                <c:pt idx="30">
                  <c:v>0.79573560933638399</c:v>
                </c:pt>
                <c:pt idx="31">
                  <c:v>0.79375943119534098</c:v>
                </c:pt>
                <c:pt idx="32">
                  <c:v>0.79242600626632709</c:v>
                </c:pt>
                <c:pt idx="33">
                  <c:v>0.79154215958889029</c:v>
                </c:pt>
                <c:pt idx="34">
                  <c:v>0.79095972490332767</c:v>
                </c:pt>
                <c:pt idx="35">
                  <c:v>0.79057139699980783</c:v>
                </c:pt>
                <c:pt idx="36">
                  <c:v>0.79030111259373603</c:v>
                </c:pt>
                <c:pt idx="37">
                  <c:v>0.79009379639741451</c:v>
                </c:pt>
                <c:pt idx="38">
                  <c:v>0.78990620360258557</c:v>
                </c:pt>
                <c:pt idx="39">
                  <c:v>0.78969888740626404</c:v>
                </c:pt>
                <c:pt idx="40">
                  <c:v>0.78942860300019224</c:v>
                </c:pt>
                <c:pt idx="41">
                  <c:v>0.78904027509667241</c:v>
                </c:pt>
                <c:pt idx="42">
                  <c:v>0.78845784041110978</c:v>
                </c:pt>
                <c:pt idx="43">
                  <c:v>0.78757399373367298</c:v>
                </c:pt>
                <c:pt idx="44">
                  <c:v>0.78624056880465909</c:v>
                </c:pt>
                <c:pt idx="45">
                  <c:v>0.78426439066361608</c:v>
                </c:pt>
                <c:pt idx="46">
                  <c:v>0.78141717338594119</c:v>
                </c:pt>
                <c:pt idx="47">
                  <c:v>0.77746844864446896</c:v>
                </c:pt>
                <c:pt idx="48">
                  <c:v>0.77224084693045181</c:v>
                </c:pt>
                <c:pt idx="49">
                  <c:v>0.7656669064997389</c:v>
                </c:pt>
                <c:pt idx="50">
                  <c:v>0.75781375629853387</c:v>
                </c:pt>
                <c:pt idx="51">
                  <c:v>0.74885836127108585</c:v>
                </c:pt>
                <c:pt idx="52">
                  <c:v>0.73903062621800375</c:v>
                </c:pt>
                <c:pt idx="53">
                  <c:v>0.72855799324771753</c:v>
                </c:pt>
                <c:pt idx="54">
                  <c:v>0.71763233184811781</c:v>
                </c:pt>
                <c:pt idx="55">
                  <c:v>0.70639976129543336</c:v>
                </c:pt>
                <c:pt idx="56">
                  <c:v>0.694964361305074</c:v>
                </c:pt>
                <c:pt idx="57">
                  <c:v>0.68339710705292689</c:v>
                </c:pt>
                <c:pt idx="58">
                  <c:v>0.67174505511407523</c:v>
                </c:pt>
                <c:pt idx="59">
                  <c:v>0.66003884554508563</c:v>
                </c:pt>
                <c:pt idx="60">
                  <c:v>0.64829820045960107</c:v>
                </c:pt>
                <c:pt idx="61">
                  <c:v>0.63653572175563311</c:v>
                </c:pt>
                <c:pt idx="62">
                  <c:v>0.62475942439817245</c:v>
                </c:pt>
                <c:pt idx="63">
                  <c:v>0.6129743910454456</c:v>
                </c:pt>
                <c:pt idx="64">
                  <c:v>0.6011838388620766</c:v>
                </c:pt>
                <c:pt idx="65">
                  <c:v>0.58938980182451162</c:v>
                </c:pt>
                <c:pt idx="66">
                  <c:v>0.57759356491367397</c:v>
                </c:pt>
                <c:pt idx="67">
                  <c:v>0.56579593954684415</c:v>
                </c:pt>
                <c:pt idx="68">
                  <c:v>0.55399743795233758</c:v>
                </c:pt>
                <c:pt idx="69">
                  <c:v>0.5421983834273818</c:v>
                </c:pt>
                <c:pt idx="70">
                  <c:v>0.530398979999758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AD8-428E-8888-F758354EEF43}"/>
            </c:ext>
          </c:extLst>
        </c:ser>
        <c:ser>
          <c:idx val="4"/>
          <c:order val="4"/>
          <c:tx>
            <c:v>4MA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Red. Potential'!$A$9:$A$79</c:f>
              <c:numCache>
                <c:formatCode>0.0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000000000000002</c:v>
                </c:pt>
                <c:pt idx="7">
                  <c:v>1.4000000000000001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00000000000000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</c:v>
                </c:pt>
                <c:pt idx="16">
                  <c:v>3.2</c:v>
                </c:pt>
                <c:pt idx="17">
                  <c:v>3.4000000000000004</c:v>
                </c:pt>
                <c:pt idx="18">
                  <c:v>3.6</c:v>
                </c:pt>
                <c:pt idx="19">
                  <c:v>3.8000000000000003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6000000000000005</c:v>
                </c:pt>
                <c:pt idx="24">
                  <c:v>4.8000000000000007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000000000000005</c:v>
                </c:pt>
                <c:pt idx="29">
                  <c:v>5.8000000000000007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000000000000005</c:v>
                </c:pt>
                <c:pt idx="34">
                  <c:v>6.8000000000000007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000000000000005</c:v>
                </c:pt>
                <c:pt idx="39">
                  <c:v>7.8000000000000007</c:v>
                </c:pt>
                <c:pt idx="40">
                  <c:v>8</c:v>
                </c:pt>
                <c:pt idx="41">
                  <c:v>8.2000000000000011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2000000000000011</c:v>
                </c:pt>
                <c:pt idx="47">
                  <c:v>9.4</c:v>
                </c:pt>
                <c:pt idx="48">
                  <c:v>9.6000000000000014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200000000000001</c:v>
                </c:pt>
                <c:pt idx="52">
                  <c:v>10.4</c:v>
                </c:pt>
                <c:pt idx="53">
                  <c:v>10.600000000000001</c:v>
                </c:pt>
                <c:pt idx="54">
                  <c:v>10.8</c:v>
                </c:pt>
                <c:pt idx="55">
                  <c:v>11</c:v>
                </c:pt>
                <c:pt idx="56">
                  <c:v>11.200000000000001</c:v>
                </c:pt>
                <c:pt idx="57">
                  <c:v>11.4</c:v>
                </c:pt>
                <c:pt idx="58">
                  <c:v>11.600000000000001</c:v>
                </c:pt>
                <c:pt idx="59">
                  <c:v>11.8</c:v>
                </c:pt>
                <c:pt idx="60">
                  <c:v>12</c:v>
                </c:pt>
                <c:pt idx="61">
                  <c:v>12.200000000000001</c:v>
                </c:pt>
                <c:pt idx="62">
                  <c:v>12.4</c:v>
                </c:pt>
                <c:pt idx="63">
                  <c:v>12.600000000000001</c:v>
                </c:pt>
                <c:pt idx="64">
                  <c:v>12.8</c:v>
                </c:pt>
                <c:pt idx="65">
                  <c:v>13</c:v>
                </c:pt>
                <c:pt idx="66">
                  <c:v>13.200000000000001</c:v>
                </c:pt>
                <c:pt idx="67">
                  <c:v>13.4</c:v>
                </c:pt>
                <c:pt idx="68">
                  <c:v>13.600000000000001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Red. Potential'!$G$9:$G$79</c:f>
              <c:numCache>
                <c:formatCode>0.00</c:formatCode>
                <c:ptCount val="71"/>
                <c:pt idx="0">
                  <c:v>1.2209002034518612</c:v>
                </c:pt>
                <c:pt idx="1">
                  <c:v>1.2091003224487207</c:v>
                </c:pt>
                <c:pt idx="2">
                  <c:v>1.1973005110449</c:v>
                </c:pt>
                <c:pt idx="3">
                  <c:v>1.1855008099468549</c:v>
                </c:pt>
                <c:pt idx="4">
                  <c:v>1.1737012836673808</c:v>
                </c:pt>
                <c:pt idx="5">
                  <c:v>1.1619020344458637</c:v>
                </c:pt>
                <c:pt idx="6">
                  <c:v>1.1501032243044758</c:v>
                </c:pt>
                <c:pt idx="7">
                  <c:v>1.1383051099900272</c:v>
                </c:pt>
                <c:pt idx="8">
                  <c:v>1.1265080983157645</c:v>
                </c:pt>
                <c:pt idx="9">
                  <c:v>1.1147128337785377</c:v>
                </c:pt>
                <c:pt idx="10">
                  <c:v>1.1029203371876095</c:v>
                </c:pt>
                <c:pt idx="11">
                  <c:v>1.0911322247869737</c:v>
                </c:pt>
                <c:pt idx="12">
                  <c:v>1.0793510540635232</c:v>
                </c:pt>
                <c:pt idx="13">
                  <c:v>1.0675808681192316</c:v>
                </c:pt>
                <c:pt idx="14">
                  <c:v>1.0558280492123822</c:v>
                </c:pt>
                <c:pt idx="15">
                  <c:v>1.0441026485622555</c:v>
                </c:pt>
                <c:pt idx="16">
                  <c:v>1.0324204371182231</c:v>
                </c:pt>
                <c:pt idx="17">
                  <c:v>1.0208060164216828</c:v>
                </c:pt>
                <c:pt idx="18">
                  <c:v>1.0092974118272326</c:v>
                </c:pt>
                <c:pt idx="19">
                  <c:v>0.99795255446450759</c:v>
                </c:pt>
                <c:pt idx="20">
                  <c:v>0.9868577313098833</c:v>
                </c:pt>
                <c:pt idx="21">
                  <c:v>0.97613703540085428</c:v>
                </c:pt>
                <c:pt idx="22">
                  <c:v>0.96595953997335537</c:v>
                </c:pt>
                <c:pt idx="23">
                  <c:v>0.95653730624721323</c:v>
                </c:pt>
                <c:pt idx="24">
                  <c:v>0.94810454485838846</c:v>
                </c:pt>
                <c:pt idx="25">
                  <c:v>0.94087211003003235</c:v>
                </c:pt>
                <c:pt idx="26">
                  <c:v>0.93496737268051577</c:v>
                </c:pt>
                <c:pt idx="27">
                  <c:v>0.93038931159332217</c:v>
                </c:pt>
                <c:pt idx="28">
                  <c:v>0.92700829420682107</c:v>
                </c:pt>
                <c:pt idx="29">
                  <c:v>0.92461050081261664</c:v>
                </c:pt>
                <c:pt idx="30">
                  <c:v>0.9229574192023603</c:v>
                </c:pt>
                <c:pt idx="31">
                  <c:v>0.92183044124163271</c:v>
                </c:pt>
                <c:pt idx="32">
                  <c:v>0.92105033612258913</c:v>
                </c:pt>
                <c:pt idx="33">
                  <c:v>0.92047716886539155</c:v>
                </c:pt>
                <c:pt idx="34">
                  <c:v>0.92</c:v>
                </c:pt>
                <c:pt idx="35">
                  <c:v>0.91952283113460853</c:v>
                </c:pt>
                <c:pt idx="36">
                  <c:v>0.91894966387741095</c:v>
                </c:pt>
                <c:pt idx="37">
                  <c:v>0.91816955875836725</c:v>
                </c:pt>
                <c:pt idx="38">
                  <c:v>0.91704258079763967</c:v>
                </c:pt>
                <c:pt idx="39">
                  <c:v>0.91538949918738344</c:v>
                </c:pt>
                <c:pt idx="40">
                  <c:v>0.91299170579317901</c:v>
                </c:pt>
                <c:pt idx="41">
                  <c:v>0.90961068840667791</c:v>
                </c:pt>
                <c:pt idx="42">
                  <c:v>0.90503262731948431</c:v>
                </c:pt>
                <c:pt idx="43">
                  <c:v>0.89912788996996773</c:v>
                </c:pt>
                <c:pt idx="44">
                  <c:v>0.8918954551416115</c:v>
                </c:pt>
                <c:pt idx="45">
                  <c:v>0.88346269375278685</c:v>
                </c:pt>
                <c:pt idx="46">
                  <c:v>0.87404046002664459</c:v>
                </c:pt>
                <c:pt idx="47">
                  <c:v>0.8638629645991458</c:v>
                </c:pt>
                <c:pt idx="48">
                  <c:v>0.85314226869011667</c:v>
                </c:pt>
                <c:pt idx="49">
                  <c:v>0.84204744553549238</c:v>
                </c:pt>
                <c:pt idx="50">
                  <c:v>0.83070258817276732</c:v>
                </c:pt>
                <c:pt idx="51">
                  <c:v>0.8191939835783173</c:v>
                </c:pt>
                <c:pt idx="52">
                  <c:v>0.80757956288177701</c:v>
                </c:pt>
                <c:pt idx="53">
                  <c:v>0.79589735143774443</c:v>
                </c:pt>
                <c:pt idx="54">
                  <c:v>0.78417195078761792</c:v>
                </c:pt>
                <c:pt idx="55">
                  <c:v>0.77241913188076861</c:v>
                </c:pt>
                <c:pt idx="56">
                  <c:v>0.76064894593647681</c:v>
                </c:pt>
                <c:pt idx="57">
                  <c:v>0.74886777521302639</c:v>
                </c:pt>
                <c:pt idx="58">
                  <c:v>0.73707966281239057</c:v>
                </c:pt>
                <c:pt idx="59">
                  <c:v>0.72528716622146239</c:v>
                </c:pt>
                <c:pt idx="60">
                  <c:v>0.71349190168423571</c:v>
                </c:pt>
                <c:pt idx="61">
                  <c:v>0.70169489000997276</c:v>
                </c:pt>
                <c:pt idx="62">
                  <c:v>0.68989677569552443</c:v>
                </c:pt>
                <c:pt idx="63">
                  <c:v>0.67809796555413615</c:v>
                </c:pt>
                <c:pt idx="64">
                  <c:v>0.66629871633261906</c:v>
                </c:pt>
                <c:pt idx="65">
                  <c:v>0.65449919005314516</c:v>
                </c:pt>
                <c:pt idx="66">
                  <c:v>0.64269948895510021</c:v>
                </c:pt>
                <c:pt idx="67">
                  <c:v>0.63089967755127951</c:v>
                </c:pt>
                <c:pt idx="68">
                  <c:v>0.61909979654813863</c:v>
                </c:pt>
                <c:pt idx="69">
                  <c:v>0.6072998716303657</c:v>
                </c:pt>
                <c:pt idx="70">
                  <c:v>0.595499919004161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AD8-428E-8888-F758354EEF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958623"/>
        <c:axId val="1219959039"/>
      </c:scatterChart>
      <c:valAx>
        <c:axId val="1219958623"/>
        <c:scaling>
          <c:orientation val="minMax"/>
          <c:max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59039"/>
        <c:crosses val="autoZero"/>
        <c:crossBetween val="midCat"/>
      </c:valAx>
      <c:valAx>
        <c:axId val="1219959039"/>
        <c:scaling>
          <c:orientation val="minMax"/>
          <c:max val="1.4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red / V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586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31255152683607"/>
          <c:y val="4.0712461667774771E-2"/>
          <c:w val="0.69031345447329673"/>
          <c:h val="0.77443949839682658"/>
        </c:manualLayout>
      </c:layou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otential Differ.'!$A$9:$A$79</c:f>
              <c:numCache>
                <c:formatCode>0.0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000000000000002</c:v>
                </c:pt>
                <c:pt idx="7">
                  <c:v>1.4000000000000001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00000000000000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</c:v>
                </c:pt>
                <c:pt idx="16">
                  <c:v>3.2</c:v>
                </c:pt>
                <c:pt idx="17">
                  <c:v>3.4000000000000004</c:v>
                </c:pt>
                <c:pt idx="18">
                  <c:v>3.6</c:v>
                </c:pt>
                <c:pt idx="19">
                  <c:v>3.8000000000000003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6000000000000005</c:v>
                </c:pt>
                <c:pt idx="24">
                  <c:v>4.8000000000000007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000000000000005</c:v>
                </c:pt>
                <c:pt idx="29">
                  <c:v>5.8000000000000007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000000000000005</c:v>
                </c:pt>
                <c:pt idx="34">
                  <c:v>6.8000000000000007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000000000000005</c:v>
                </c:pt>
                <c:pt idx="39">
                  <c:v>7.8000000000000007</c:v>
                </c:pt>
                <c:pt idx="40">
                  <c:v>8</c:v>
                </c:pt>
                <c:pt idx="41">
                  <c:v>8.2000000000000011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2000000000000011</c:v>
                </c:pt>
                <c:pt idx="47">
                  <c:v>9.4</c:v>
                </c:pt>
                <c:pt idx="48">
                  <c:v>9.6000000000000014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200000000000001</c:v>
                </c:pt>
                <c:pt idx="52">
                  <c:v>10.4</c:v>
                </c:pt>
                <c:pt idx="53">
                  <c:v>10.600000000000001</c:v>
                </c:pt>
                <c:pt idx="54">
                  <c:v>10.8</c:v>
                </c:pt>
                <c:pt idx="55">
                  <c:v>11</c:v>
                </c:pt>
                <c:pt idx="56">
                  <c:v>11.200000000000001</c:v>
                </c:pt>
                <c:pt idx="57">
                  <c:v>11.4</c:v>
                </c:pt>
                <c:pt idx="58">
                  <c:v>11.600000000000001</c:v>
                </c:pt>
                <c:pt idx="59">
                  <c:v>11.8</c:v>
                </c:pt>
                <c:pt idx="60">
                  <c:v>12</c:v>
                </c:pt>
                <c:pt idx="61">
                  <c:v>12.200000000000001</c:v>
                </c:pt>
                <c:pt idx="62">
                  <c:v>12.4</c:v>
                </c:pt>
                <c:pt idx="63">
                  <c:v>12.600000000000001</c:v>
                </c:pt>
                <c:pt idx="64">
                  <c:v>12.8</c:v>
                </c:pt>
                <c:pt idx="65">
                  <c:v>13</c:v>
                </c:pt>
                <c:pt idx="66">
                  <c:v>13.200000000000001</c:v>
                </c:pt>
                <c:pt idx="67">
                  <c:v>13.4</c:v>
                </c:pt>
                <c:pt idx="68">
                  <c:v>13.600000000000001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Potential Differ.'!$E$9:$E$79</c:f>
              <c:numCache>
                <c:formatCode>0.00</c:formatCode>
                <c:ptCount val="71"/>
                <c:pt idx="0">
                  <c:v>-7.2669656638768787E-2</c:v>
                </c:pt>
                <c:pt idx="1">
                  <c:v>-7.2669455811283257E-2</c:v>
                </c:pt>
                <c:pt idx="2">
                  <c:v>-7.2669137524435268E-2</c:v>
                </c:pt>
                <c:pt idx="3">
                  <c:v>-7.2668633081983458E-2</c:v>
                </c:pt>
                <c:pt idx="4">
                  <c:v>-7.2667833615188249E-2</c:v>
                </c:pt>
                <c:pt idx="5">
                  <c:v>-7.2666566597479498E-2</c:v>
                </c:pt>
                <c:pt idx="6">
                  <c:v>-7.2664558639772725E-2</c:v>
                </c:pt>
                <c:pt idx="7">
                  <c:v>-7.266137656784788E-2</c:v>
                </c:pt>
                <c:pt idx="8">
                  <c:v>-7.265633414381889E-2</c:v>
                </c:pt>
                <c:pt idx="9">
                  <c:v>-7.2648344499428141E-2</c:v>
                </c:pt>
                <c:pt idx="10">
                  <c:v>-7.2635686935238475E-2</c:v>
                </c:pt>
                <c:pt idx="11">
                  <c:v>-7.2615639017565181E-2</c:v>
                </c:pt>
                <c:pt idx="12">
                  <c:v>-7.2583897732643843E-2</c:v>
                </c:pt>
                <c:pt idx="13">
                  <c:v>-7.2533672663121829E-2</c:v>
                </c:pt>
                <c:pt idx="14">
                  <c:v>-7.2454275089651299E-2</c:v>
                </c:pt>
                <c:pt idx="15">
                  <c:v>-7.2328946923568838E-2</c:v>
                </c:pt>
                <c:pt idx="16">
                  <c:v>-7.2131579091599729E-2</c:v>
                </c:pt>
                <c:pt idx="17">
                  <c:v>-7.1821894803271613E-2</c:v>
                </c:pt>
                <c:pt idx="18">
                  <c:v>-7.1338720960866464E-2</c:v>
                </c:pt>
                <c:pt idx="19">
                  <c:v>-7.0591379195210191E-2</c:v>
                </c:pt>
                <c:pt idx="20">
                  <c:v>-6.9450437947008892E-2</c:v>
                </c:pt>
                <c:pt idx="21">
                  <c:v>-6.7741608223304883E-2</c:v>
                </c:pt>
                <c:pt idx="22">
                  <c:v>-6.525029222749068E-2</c:v>
                </c:pt>
                <c:pt idx="23">
                  <c:v>-6.1746568007194913E-2</c:v>
                </c:pt>
                <c:pt idx="24">
                  <c:v>-5.7034959370120264E-2</c:v>
                </c:pt>
                <c:pt idx="25">
                  <c:v>-5.1015920033138151E-2</c:v>
                </c:pt>
                <c:pt idx="26">
                  <c:v>-4.3727599580935861E-2</c:v>
                </c:pt>
                <c:pt idx="27">
                  <c:v>-3.5341643872047968E-2</c:v>
                </c:pt>
                <c:pt idx="28">
                  <c:v>-2.6118908896631821E-2</c:v>
                </c:pt>
                <c:pt idx="29">
                  <c:v>-1.6357098863851061E-2</c:v>
                </c:pt>
                <c:pt idx="30">
                  <c:v>-6.3577719427883039E-3</c:v>
                </c:pt>
                <c:pt idx="31">
                  <c:v>3.5816991531683051E-3</c:v>
                </c:pt>
                <c:pt idx="32">
                  <c:v>1.3162393852446774E-2</c:v>
                </c:pt>
                <c:pt idx="33">
                  <c:v>2.2081653523247535E-2</c:v>
                </c:pt>
                <c:pt idx="34">
                  <c:v>3.0050352166685279E-2</c:v>
                </c:pt>
                <c:pt idx="35">
                  <c:v>3.6835437302196405E-2</c:v>
                </c:pt>
                <c:pt idx="36">
                  <c:v>4.2313021183647326E-2</c:v>
                </c:pt>
                <c:pt idx="37">
                  <c:v>4.6499186472199083E-2</c:v>
                </c:pt>
                <c:pt idx="38">
                  <c:v>4.9533701369910643E-2</c:v>
                </c:pt>
                <c:pt idx="39">
                  <c:v>5.1625093206674411E-2</c:v>
                </c:pt>
                <c:pt idx="40">
                  <c:v>5.2989193710094029E-2</c:v>
                </c:pt>
                <c:pt idx="41">
                  <c:v>5.3806399925723225E-2</c:v>
                </c:pt>
                <c:pt idx="42">
                  <c:v>5.4202153551250798E-2</c:v>
                </c:pt>
                <c:pt idx="43">
                  <c:v>5.4242292398209879E-2</c:v>
                </c:pt>
                <c:pt idx="44">
                  <c:v>5.3933588967860602E-2</c:v>
                </c:pt>
                <c:pt idx="45">
                  <c:v>5.3223832934329862E-2</c:v>
                </c:pt>
                <c:pt idx="46">
                  <c:v>5.2000807944570182E-2</c:v>
                </c:pt>
                <c:pt idx="47">
                  <c:v>5.009451081815397E-2</c:v>
                </c:pt>
                <c:pt idx="48">
                  <c:v>4.7291474896567376E-2</c:v>
                </c:pt>
                <c:pt idx="49">
                  <c:v>4.3370662428742324E-2</c:v>
                </c:pt>
                <c:pt idx="50">
                  <c:v>3.8160686421749634E-2</c:v>
                </c:pt>
                <c:pt idx="51">
                  <c:v>3.1597872742494371E-2</c:v>
                </c:pt>
                <c:pt idx="52">
                  <c:v>2.3751745310951367E-2</c:v>
                </c:pt>
                <c:pt idx="53">
                  <c:v>1.4800782253461486E-2</c:v>
                </c:pt>
                <c:pt idx="54">
                  <c:v>4.9758439435390045E-3</c:v>
                </c:pt>
                <c:pt idx="55">
                  <c:v>-5.4950242580924513E-3</c:v>
                </c:pt>
                <c:pt idx="56">
                  <c:v>-1.6419572107003844E-2</c:v>
                </c:pt>
                <c:pt idx="57">
                  <c:v>-2.7651440034031194E-2</c:v>
                </c:pt>
                <c:pt idx="58">
                  <c:v>-3.9086396688545411E-2</c:v>
                </c:pt>
                <c:pt idx="59">
                  <c:v>-5.0653371211091258E-2</c:v>
                </c:pt>
                <c:pt idx="60">
                  <c:v>-6.2305246651065738E-2</c:v>
                </c:pt>
                <c:pt idx="61">
                  <c:v>-7.4011344856223293E-2</c:v>
                </c:pt>
                <c:pt idx="62">
                  <c:v>-8.575191967565321E-2</c:v>
                </c:pt>
                <c:pt idx="63">
                  <c:v>-9.7514354044647811E-2</c:v>
                </c:pt>
                <c:pt idx="64">
                  <c:v>-0.1092906234285953</c:v>
                </c:pt>
                <c:pt idx="65">
                  <c:v>-0.12107563913121389</c:v>
                </c:pt>
                <c:pt idx="66">
                  <c:v>-0.13286618017811236</c:v>
                </c:pt>
                <c:pt idx="67">
                  <c:v>-0.14466021018903696</c:v>
                </c:pt>
                <c:pt idx="68">
                  <c:v>-0.15645644266636338</c:v>
                </c:pt>
                <c:pt idx="69">
                  <c:v>-0.1682540652358363</c:v>
                </c:pt>
                <c:pt idx="70">
                  <c:v>-0.180052565065329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79-46F5-96AD-24A0292C1E6D}"/>
            </c:ext>
          </c:extLst>
        </c:ser>
        <c:ser>
          <c:idx val="2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otential Differ.'!$A$9:$A$79</c:f>
              <c:numCache>
                <c:formatCode>0.0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000000000000002</c:v>
                </c:pt>
                <c:pt idx="7">
                  <c:v>1.4000000000000001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00000000000000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</c:v>
                </c:pt>
                <c:pt idx="16">
                  <c:v>3.2</c:v>
                </c:pt>
                <c:pt idx="17">
                  <c:v>3.4000000000000004</c:v>
                </c:pt>
                <c:pt idx="18">
                  <c:v>3.6</c:v>
                </c:pt>
                <c:pt idx="19">
                  <c:v>3.8000000000000003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6000000000000005</c:v>
                </c:pt>
                <c:pt idx="24">
                  <c:v>4.8000000000000007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000000000000005</c:v>
                </c:pt>
                <c:pt idx="29">
                  <c:v>5.8000000000000007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000000000000005</c:v>
                </c:pt>
                <c:pt idx="34">
                  <c:v>6.8000000000000007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000000000000005</c:v>
                </c:pt>
                <c:pt idx="39">
                  <c:v>7.8000000000000007</c:v>
                </c:pt>
                <c:pt idx="40">
                  <c:v>8</c:v>
                </c:pt>
                <c:pt idx="41">
                  <c:v>8.2000000000000011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2000000000000011</c:v>
                </c:pt>
                <c:pt idx="47">
                  <c:v>9.4</c:v>
                </c:pt>
                <c:pt idx="48">
                  <c:v>9.6000000000000014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200000000000001</c:v>
                </c:pt>
                <c:pt idx="52">
                  <c:v>10.4</c:v>
                </c:pt>
                <c:pt idx="53">
                  <c:v>10.600000000000001</c:v>
                </c:pt>
                <c:pt idx="54">
                  <c:v>10.8</c:v>
                </c:pt>
                <c:pt idx="55">
                  <c:v>11</c:v>
                </c:pt>
                <c:pt idx="56">
                  <c:v>11.200000000000001</c:v>
                </c:pt>
                <c:pt idx="57">
                  <c:v>11.4</c:v>
                </c:pt>
                <c:pt idx="58">
                  <c:v>11.600000000000001</c:v>
                </c:pt>
                <c:pt idx="59">
                  <c:v>11.8</c:v>
                </c:pt>
                <c:pt idx="60">
                  <c:v>12</c:v>
                </c:pt>
                <c:pt idx="61">
                  <c:v>12.200000000000001</c:v>
                </c:pt>
                <c:pt idx="62">
                  <c:v>12.4</c:v>
                </c:pt>
                <c:pt idx="63">
                  <c:v>12.600000000000001</c:v>
                </c:pt>
                <c:pt idx="64">
                  <c:v>12.8</c:v>
                </c:pt>
                <c:pt idx="65">
                  <c:v>13</c:v>
                </c:pt>
                <c:pt idx="66">
                  <c:v>13.200000000000001</c:v>
                </c:pt>
                <c:pt idx="67">
                  <c:v>13.4</c:v>
                </c:pt>
                <c:pt idx="68">
                  <c:v>13.600000000000001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Potential Differ.'!$G$9:$G$79</c:f>
              <c:numCache>
                <c:formatCode>0.00</c:formatCode>
                <c:ptCount val="71"/>
                <c:pt idx="0">
                  <c:v>-0.21086978191320394</c:v>
                </c:pt>
                <c:pt idx="1">
                  <c:v>-0.210869654356582</c:v>
                </c:pt>
                <c:pt idx="2">
                  <c:v>-0.21086945219426068</c:v>
                </c:pt>
                <c:pt idx="3">
                  <c:v>-0.21086913179184164</c:v>
                </c:pt>
                <c:pt idx="4">
                  <c:v>-0.21086862399643524</c:v>
                </c:pt>
                <c:pt idx="5">
                  <c:v>-0.21086781921556574</c:v>
                </c:pt>
                <c:pt idx="6">
                  <c:v>-0.21086654377562009</c:v>
                </c:pt>
                <c:pt idx="7">
                  <c:v>-0.21086452246957244</c:v>
                </c:pt>
                <c:pt idx="8">
                  <c:v>-0.21086131924196794</c:v>
                </c:pt>
                <c:pt idx="9">
                  <c:v>-0.21085624328848063</c:v>
                </c:pt>
                <c:pt idx="10">
                  <c:v>-0.21084820050357123</c:v>
                </c:pt>
                <c:pt idx="11">
                  <c:v>-0.21083545871756071</c:v>
                </c:pt>
                <c:pt idx="12">
                  <c:v>-0.21081527731786442</c:v>
                </c:pt>
                <c:pt idx="13">
                  <c:v>-0.21078332447962023</c:v>
                </c:pt>
                <c:pt idx="14">
                  <c:v>-0.21073276412425823</c:v>
                </c:pt>
                <c:pt idx="15">
                  <c:v>-0.21065283516754207</c:v>
                </c:pt>
                <c:pt idx="16">
                  <c:v>-0.21052666483837301</c:v>
                </c:pt>
                <c:pt idx="17">
                  <c:v>-0.21032796232463102</c:v>
                </c:pt>
                <c:pt idx="18">
                  <c:v>-0.21001616285082991</c:v>
                </c:pt>
                <c:pt idx="19">
                  <c:v>-0.20952963702345928</c:v>
                </c:pt>
                <c:pt idx="20">
                  <c:v>-0.20877698361887931</c:v>
                </c:pt>
                <c:pt idx="21">
                  <c:v>-0.20762762624806841</c:v>
                </c:pt>
                <c:pt idx="22">
                  <c:v>-0.20590546353617534</c:v>
                </c:pt>
                <c:pt idx="23">
                  <c:v>-0.20339303039773815</c:v>
                </c:pt>
                <c:pt idx="24">
                  <c:v>-0.19985587341678102</c:v>
                </c:pt>
                <c:pt idx="25">
                  <c:v>-0.19509136673583871</c:v>
                </c:pt>
                <c:pt idx="26">
                  <c:v>-0.1889887129975325</c:v>
                </c:pt>
                <c:pt idx="27">
                  <c:v>-0.18156842976664567</c:v>
                </c:pt>
                <c:pt idx="28">
                  <c:v>-0.17297471121670216</c:v>
                </c:pt>
                <c:pt idx="29">
                  <c:v>-0.16342611118730055</c:v>
                </c:pt>
                <c:pt idx="30">
                  <c:v>-0.15315619273224501</c:v>
                </c:pt>
                <c:pt idx="31">
                  <c:v>-0.14237168234025044</c:v>
                </c:pt>
                <c:pt idx="32">
                  <c:v>-0.13123512469272713</c:v>
                </c:pt>
                <c:pt idx="33">
                  <c:v>-0.11986494314842278</c:v>
                </c:pt>
                <c:pt idx="34">
                  <c:v>-0.1083434204955207</c:v>
                </c:pt>
                <c:pt idx="35">
                  <c:v>-9.6726316945567659E-2</c:v>
                </c:pt>
                <c:pt idx="36">
                  <c:v>-8.5051330059655705E-2</c:v>
                </c:pt>
                <c:pt idx="37">
                  <c:v>-7.3344712197017992E-2</c:v>
                </c:pt>
                <c:pt idx="38">
                  <c:v>-6.1626297403730934E-2</c:v>
                </c:pt>
                <c:pt idx="39">
                  <c:v>-4.9913496067604646E-2</c:v>
                </c:pt>
                <c:pt idx="40">
                  <c:v>-3.8224873884417643E-2</c:v>
                </c:pt>
                <c:pt idx="41">
                  <c:v>-2.6583930737619665E-2</c:v>
                </c:pt>
                <c:pt idx="42">
                  <c:v>-1.5023697154563198E-2</c:v>
                </c:pt>
                <c:pt idx="43">
                  <c:v>-3.5927421892200107E-3</c:v>
                </c:pt>
                <c:pt idx="44">
                  <c:v>7.637000691249507E-3</c:v>
                </c:pt>
                <c:pt idx="45">
                  <c:v>1.856084188282503E-2</c:v>
                </c:pt>
                <c:pt idx="46">
                  <c:v>2.9032269402126998E-2</c:v>
                </c:pt>
                <c:pt idx="47">
                  <c:v>3.8859153638424959E-2</c:v>
                </c:pt>
                <c:pt idx="48">
                  <c:v>4.7813868864783782E-2</c:v>
                </c:pt>
                <c:pt idx="49">
                  <c:v>5.5666363560251009E-2</c:v>
                </c:pt>
                <c:pt idx="50">
                  <c:v>6.2239531302456297E-2</c:v>
                </c:pt>
                <c:pt idx="51">
                  <c:v>6.7466076383128737E-2</c:v>
                </c:pt>
                <c:pt idx="52">
                  <c:v>7.1413232525797898E-2</c:v>
                </c:pt>
                <c:pt idx="53">
                  <c:v>7.4258030791014451E-2</c:v>
                </c:pt>
                <c:pt idx="54">
                  <c:v>7.6230417698452069E-2</c:v>
                </c:pt>
                <c:pt idx="55">
                  <c:v>7.755786168048695E-2</c:v>
                </c:pt>
                <c:pt idx="56">
                  <c:v>7.8432248834692686E-2</c:v>
                </c:pt>
                <c:pt idx="57">
                  <c:v>7.8999708917457334E-2</c:v>
                </c:pt>
                <c:pt idx="58">
                  <c:v>7.9364328256787298E-2</c:v>
                </c:pt>
                <c:pt idx="59">
                  <c:v>7.9597086200860367E-2</c:v>
                </c:pt>
                <c:pt idx="60">
                  <c:v>7.9745041957307916E-2</c:v>
                </c:pt>
                <c:pt idx="61">
                  <c:v>7.9838837243725425E-2</c:v>
                </c:pt>
                <c:pt idx="62">
                  <c:v>7.989819522179642E-2</c:v>
                </c:pt>
                <c:pt idx="63">
                  <c:v>7.9935718450801607E-2</c:v>
                </c:pt>
                <c:pt idx="64">
                  <c:v>7.9959422312964712E-2</c:v>
                </c:pt>
                <c:pt idx="65">
                  <c:v>7.9974389729768558E-2</c:v>
                </c:pt>
                <c:pt idx="66">
                  <c:v>7.9983838031940424E-2</c:v>
                </c:pt>
                <c:pt idx="67">
                  <c:v>7.9989801300731078E-2</c:v>
                </c:pt>
                <c:pt idx="68">
                  <c:v>7.9993564583190846E-2</c:v>
                </c:pt>
                <c:pt idx="69">
                  <c:v>7.9995939338323385E-2</c:v>
                </c:pt>
                <c:pt idx="70">
                  <c:v>7.999743782076984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679-46F5-96AD-24A0292C1E6D}"/>
            </c:ext>
          </c:extLst>
        </c:ser>
        <c:ser>
          <c:idx val="3"/>
          <c:order val="2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otential Differ.'!$A$9:$A$79</c:f>
              <c:numCache>
                <c:formatCode>0.0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000000000000002</c:v>
                </c:pt>
                <c:pt idx="7">
                  <c:v>1.4000000000000001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00000000000000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</c:v>
                </c:pt>
                <c:pt idx="16">
                  <c:v>3.2</c:v>
                </c:pt>
                <c:pt idx="17">
                  <c:v>3.4000000000000004</c:v>
                </c:pt>
                <c:pt idx="18">
                  <c:v>3.6</c:v>
                </c:pt>
                <c:pt idx="19">
                  <c:v>3.8000000000000003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6000000000000005</c:v>
                </c:pt>
                <c:pt idx="24">
                  <c:v>4.8000000000000007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000000000000005</c:v>
                </c:pt>
                <c:pt idx="29">
                  <c:v>5.8000000000000007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000000000000005</c:v>
                </c:pt>
                <c:pt idx="34">
                  <c:v>6.8000000000000007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000000000000005</c:v>
                </c:pt>
                <c:pt idx="39">
                  <c:v>7.8000000000000007</c:v>
                </c:pt>
                <c:pt idx="40">
                  <c:v>8</c:v>
                </c:pt>
                <c:pt idx="41">
                  <c:v>8.2000000000000011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2000000000000011</c:v>
                </c:pt>
                <c:pt idx="47">
                  <c:v>9.4</c:v>
                </c:pt>
                <c:pt idx="48">
                  <c:v>9.6000000000000014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200000000000001</c:v>
                </c:pt>
                <c:pt idx="52">
                  <c:v>10.4</c:v>
                </c:pt>
                <c:pt idx="53">
                  <c:v>10.600000000000001</c:v>
                </c:pt>
                <c:pt idx="54">
                  <c:v>10.8</c:v>
                </c:pt>
                <c:pt idx="55">
                  <c:v>11</c:v>
                </c:pt>
                <c:pt idx="56">
                  <c:v>11.200000000000001</c:v>
                </c:pt>
                <c:pt idx="57">
                  <c:v>11.4</c:v>
                </c:pt>
                <c:pt idx="58">
                  <c:v>11.600000000000001</c:v>
                </c:pt>
                <c:pt idx="59">
                  <c:v>11.8</c:v>
                </c:pt>
                <c:pt idx="60">
                  <c:v>12</c:v>
                </c:pt>
                <c:pt idx="61">
                  <c:v>12.200000000000001</c:v>
                </c:pt>
                <c:pt idx="62">
                  <c:v>12.4</c:v>
                </c:pt>
                <c:pt idx="63">
                  <c:v>12.600000000000001</c:v>
                </c:pt>
                <c:pt idx="64">
                  <c:v>12.8</c:v>
                </c:pt>
                <c:pt idx="65">
                  <c:v>13</c:v>
                </c:pt>
                <c:pt idx="66">
                  <c:v>13.200000000000001</c:v>
                </c:pt>
                <c:pt idx="67">
                  <c:v>13.4</c:v>
                </c:pt>
                <c:pt idx="68">
                  <c:v>13.600000000000001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Potential Differ.'!$I$9:$I$79</c:f>
              <c:numCache>
                <c:formatCode>0.00</c:formatCode>
                <c:ptCount val="71"/>
                <c:pt idx="0">
                  <c:v>-0.27139989800071063</c:v>
                </c:pt>
                <c:pt idx="1">
                  <c:v>-0.27139983834220915</c:v>
                </c:pt>
                <c:pt idx="2">
                  <c:v>-0.27139974379014031</c:v>
                </c:pt>
                <c:pt idx="3">
                  <c:v>-0.27139959393592528</c:v>
                </c:pt>
                <c:pt idx="4">
                  <c:v>-0.2713993564347954</c:v>
                </c:pt>
                <c:pt idx="5">
                  <c:v>-0.2713989800253811</c:v>
                </c:pt>
                <c:pt idx="6">
                  <c:v>-0.27139838346799205</c:v>
                </c:pt>
                <c:pt idx="7">
                  <c:v>-0.27139743801670058</c:v>
                </c:pt>
                <c:pt idx="8">
                  <c:v>-0.27139593964885278</c:v>
                </c:pt>
                <c:pt idx="9">
                  <c:v>-0.27139356507534651</c:v>
                </c:pt>
                <c:pt idx="10">
                  <c:v>-0.27138980208074526</c:v>
                </c:pt>
                <c:pt idx="11">
                  <c:v>-0.27138383926817966</c:v>
                </c:pt>
                <c:pt idx="12">
                  <c:v>-0.27137439168907573</c:v>
                </c:pt>
                <c:pt idx="13">
                  <c:v>-0.27135942541825753</c:v>
                </c:pt>
                <c:pt idx="14">
                  <c:v>-0.27133572337235856</c:v>
                </c:pt>
                <c:pt idx="15">
                  <c:v>-0.2712982030219383</c:v>
                </c:pt>
                <c:pt idx="16">
                  <c:v>-0.27123884960611644</c:v>
                </c:pt>
                <c:pt idx="17">
                  <c:v>-0.27114506155037521</c:v>
                </c:pt>
                <c:pt idx="18">
                  <c:v>-0.27099711725377396</c:v>
                </c:pt>
                <c:pt idx="19">
                  <c:v>-0.27076437747232518</c:v>
                </c:pt>
                <c:pt idx="20">
                  <c:v>-0.27039978691879485</c:v>
                </c:pt>
                <c:pt idx="21">
                  <c:v>-0.26983237245839753</c:v>
                </c:pt>
                <c:pt idx="22">
                  <c:v>-0.26895805761064329</c:v>
                </c:pt>
                <c:pt idx="23">
                  <c:v>-0.26763072822629153</c:v>
                </c:pt>
                <c:pt idx="24">
                  <c:v>-0.26565852294313874</c:v>
                </c:pt>
                <c:pt idx="25">
                  <c:v>-0.26281401253099701</c:v>
                </c:pt>
                <c:pt idx="26">
                  <c:v>-0.2588673125996378</c:v>
                </c:pt>
                <c:pt idx="27">
                  <c:v>-0.25364149055243412</c:v>
                </c:pt>
                <c:pt idx="28">
                  <c:v>-0.24706946870907376</c:v>
                </c:pt>
                <c:pt idx="29">
                  <c:v>-0.23921879006056779</c:v>
                </c:pt>
                <c:pt idx="30">
                  <c:v>-0.23026695287295096</c:v>
                </c:pt>
                <c:pt idx="31">
                  <c:v>-0.22044462951404864</c:v>
                </c:pt>
                <c:pt idx="32">
                  <c:v>-0.20998042922610205</c:v>
                </c:pt>
                <c:pt idx="33">
                  <c:v>-0.1990680392302282</c:v>
                </c:pt>
                <c:pt idx="34">
                  <c:v>-0.1878564372546806</c:v>
                </c:pt>
                <c:pt idx="35">
                  <c:v>-0.17645421357147195</c:v>
                </c:pt>
                <c:pt idx="36">
                  <c:v>-0.16493946557042882</c:v>
                </c:pt>
                <c:pt idx="37">
                  <c:v>-0.1533704859079833</c:v>
                </c:pt>
                <c:pt idx="38">
                  <c:v>-0.14179560237411326</c:v>
                </c:pt>
                <c:pt idx="39">
                  <c:v>-0.13026227724949735</c:v>
                </c:pt>
                <c:pt idx="40">
                  <c:v>-0.11882635805298369</c:v>
                </c:pt>
                <c:pt idx="41">
                  <c:v>-0.10756264347376232</c:v>
                </c:pt>
                <c:pt idx="42">
                  <c:v>-9.6577838894095658E-2</c:v>
                </c:pt>
                <c:pt idx="43">
                  <c:v>-8.6026309333819495E-2</c:v>
                </c:pt>
                <c:pt idx="44">
                  <c:v>-7.6127201355510987E-2</c:v>
                </c:pt>
                <c:pt idx="45">
                  <c:v>-6.7177777760719204E-2</c:v>
                </c:pt>
                <c:pt idx="46">
                  <c:v>-5.9552456628518158E-2</c:v>
                </c:pt>
                <c:pt idx="47">
                  <c:v>-5.3673596184344086E-2</c:v>
                </c:pt>
                <c:pt idx="48">
                  <c:v>-4.9946040392996549E-2</c:v>
                </c:pt>
                <c:pt idx="49">
                  <c:v>-4.8667207065127172E-2</c:v>
                </c:pt>
                <c:pt idx="50">
                  <c:v>-4.9947013445641009E-2</c:v>
                </c:pt>
                <c:pt idx="51">
                  <c:v>-5.3675752293780188E-2</c:v>
                </c:pt>
                <c:pt idx="52">
                  <c:v>-5.9556261105444652E-2</c:v>
                </c:pt>
                <c:pt idx="53">
                  <c:v>-6.7184051581095527E-2</c:v>
                </c:pt>
                <c:pt idx="54">
                  <c:v>-7.6137298166341627E-2</c:v>
                </c:pt>
                <c:pt idx="55">
                  <c:v>-8.6042407128901988E-2</c:v>
                </c:pt>
                <c:pt idx="56">
                  <c:v>-9.6603408855096107E-2</c:v>
                </c:pt>
                <c:pt idx="57">
                  <c:v>-0.10760319601456558</c:v>
                </c:pt>
                <c:pt idx="58">
                  <c:v>-0.11889062419113028</c:v>
                </c:pt>
                <c:pt idx="59">
                  <c:v>-0.13036407302534914</c:v>
                </c:pt>
                <c:pt idx="60">
                  <c:v>-0.14195676059357487</c:v>
                </c:pt>
                <c:pt idx="61">
                  <c:v>-0.15362544290012836</c:v>
                </c:pt>
                <c:pt idx="62">
                  <c:v>-0.16534238157852632</c:v>
                </c:pt>
                <c:pt idx="63">
                  <c:v>-0.17708989125995211</c:v>
                </c:pt>
                <c:pt idx="64">
                  <c:v>-0.18885673930208824</c:v>
                </c:pt>
                <c:pt idx="65">
                  <c:v>-0.20063580874676823</c:v>
                </c:pt>
                <c:pt idx="66">
                  <c:v>-0.21242259724433432</c:v>
                </c:pt>
                <c:pt idx="67">
                  <c:v>-0.22421425927227434</c:v>
                </c:pt>
                <c:pt idx="68">
                  <c:v>-0.23600899754009153</c:v>
                </c:pt>
                <c:pt idx="69">
                  <c:v>-0.24780567728200775</c:v>
                </c:pt>
                <c:pt idx="70">
                  <c:v>-0.259603582209576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679-46F5-96AD-24A0292C1E6D}"/>
            </c:ext>
          </c:extLst>
        </c:ser>
        <c:ser>
          <c:idx val="4"/>
          <c:order val="3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Potential Differ.'!$A$9:$A$79</c:f>
              <c:numCache>
                <c:formatCode>0.0</c:formatCode>
                <c:ptCount val="7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000000000000002</c:v>
                </c:pt>
                <c:pt idx="7">
                  <c:v>1.4000000000000001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00000000000000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</c:v>
                </c:pt>
                <c:pt idx="16">
                  <c:v>3.2</c:v>
                </c:pt>
                <c:pt idx="17">
                  <c:v>3.4000000000000004</c:v>
                </c:pt>
                <c:pt idx="18">
                  <c:v>3.6</c:v>
                </c:pt>
                <c:pt idx="19">
                  <c:v>3.8000000000000003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6000000000000005</c:v>
                </c:pt>
                <c:pt idx="24">
                  <c:v>4.8000000000000007</c:v>
                </c:pt>
                <c:pt idx="25">
                  <c:v>5</c:v>
                </c:pt>
                <c:pt idx="26">
                  <c:v>5.2</c:v>
                </c:pt>
                <c:pt idx="27">
                  <c:v>5.4</c:v>
                </c:pt>
                <c:pt idx="28">
                  <c:v>5.6000000000000005</c:v>
                </c:pt>
                <c:pt idx="29">
                  <c:v>5.8000000000000007</c:v>
                </c:pt>
                <c:pt idx="30">
                  <c:v>6</c:v>
                </c:pt>
                <c:pt idx="31">
                  <c:v>6.2</c:v>
                </c:pt>
                <c:pt idx="32">
                  <c:v>6.4</c:v>
                </c:pt>
                <c:pt idx="33">
                  <c:v>6.6000000000000005</c:v>
                </c:pt>
                <c:pt idx="34">
                  <c:v>6.8000000000000007</c:v>
                </c:pt>
                <c:pt idx="35">
                  <c:v>7</c:v>
                </c:pt>
                <c:pt idx="36">
                  <c:v>7.2</c:v>
                </c:pt>
                <c:pt idx="37">
                  <c:v>7.4</c:v>
                </c:pt>
                <c:pt idx="38">
                  <c:v>7.6000000000000005</c:v>
                </c:pt>
                <c:pt idx="39">
                  <c:v>7.8000000000000007</c:v>
                </c:pt>
                <c:pt idx="40">
                  <c:v>8</c:v>
                </c:pt>
                <c:pt idx="41">
                  <c:v>8.2000000000000011</c:v>
                </c:pt>
                <c:pt idx="42">
                  <c:v>8.4</c:v>
                </c:pt>
                <c:pt idx="43">
                  <c:v>8.6</c:v>
                </c:pt>
                <c:pt idx="44">
                  <c:v>8.8000000000000007</c:v>
                </c:pt>
                <c:pt idx="45">
                  <c:v>9</c:v>
                </c:pt>
                <c:pt idx="46">
                  <c:v>9.2000000000000011</c:v>
                </c:pt>
                <c:pt idx="47">
                  <c:v>9.4</c:v>
                </c:pt>
                <c:pt idx="48">
                  <c:v>9.6000000000000014</c:v>
                </c:pt>
                <c:pt idx="49">
                  <c:v>9.8000000000000007</c:v>
                </c:pt>
                <c:pt idx="50">
                  <c:v>10</c:v>
                </c:pt>
                <c:pt idx="51">
                  <c:v>10.200000000000001</c:v>
                </c:pt>
                <c:pt idx="52">
                  <c:v>10.4</c:v>
                </c:pt>
                <c:pt idx="53">
                  <c:v>10.600000000000001</c:v>
                </c:pt>
                <c:pt idx="54">
                  <c:v>10.8</c:v>
                </c:pt>
                <c:pt idx="55">
                  <c:v>11</c:v>
                </c:pt>
                <c:pt idx="56">
                  <c:v>11.200000000000001</c:v>
                </c:pt>
                <c:pt idx="57">
                  <c:v>11.4</c:v>
                </c:pt>
                <c:pt idx="58">
                  <c:v>11.600000000000001</c:v>
                </c:pt>
                <c:pt idx="59">
                  <c:v>11.8</c:v>
                </c:pt>
                <c:pt idx="60">
                  <c:v>12</c:v>
                </c:pt>
                <c:pt idx="61">
                  <c:v>12.200000000000001</c:v>
                </c:pt>
                <c:pt idx="62">
                  <c:v>12.4</c:v>
                </c:pt>
                <c:pt idx="63">
                  <c:v>12.600000000000001</c:v>
                </c:pt>
                <c:pt idx="64">
                  <c:v>12.8</c:v>
                </c:pt>
                <c:pt idx="65">
                  <c:v>13</c:v>
                </c:pt>
                <c:pt idx="66">
                  <c:v>13.200000000000001</c:v>
                </c:pt>
                <c:pt idx="67">
                  <c:v>13.4</c:v>
                </c:pt>
                <c:pt idx="68">
                  <c:v>13.600000000000001</c:v>
                </c:pt>
                <c:pt idx="69">
                  <c:v>13.8</c:v>
                </c:pt>
                <c:pt idx="70">
                  <c:v>14</c:v>
                </c:pt>
              </c:numCache>
            </c:numRef>
          </c:xVal>
          <c:yVal>
            <c:numRef>
              <c:f>'Potential Differ.'!$K$9:$K$79</c:f>
              <c:numCache>
                <c:formatCode>0.00</c:formatCode>
                <c:ptCount val="71"/>
                <c:pt idx="0">
                  <c:v>-0.15909979655070106</c:v>
                </c:pt>
                <c:pt idx="1">
                  <c:v>-0.15909967755534038</c:v>
                </c:pt>
                <c:pt idx="2">
                  <c:v>-0.15909948896153625</c:v>
                </c:pt>
                <c:pt idx="3">
                  <c:v>-0.15909919006334605</c:v>
                </c:pt>
                <c:pt idx="4">
                  <c:v>-0.15909871634878647</c:v>
                </c:pt>
                <c:pt idx="5">
                  <c:v>-0.15909796557975953</c:v>
                </c:pt>
                <c:pt idx="6">
                  <c:v>-0.15909677573613457</c:v>
                </c:pt>
                <c:pt idx="7">
                  <c:v>-0.15909489007433564</c:v>
                </c:pt>
                <c:pt idx="8">
                  <c:v>-0.15909190178624422</c:v>
                </c:pt>
                <c:pt idx="9">
                  <c:v>-0.1590871663831348</c:v>
                </c:pt>
                <c:pt idx="10">
                  <c:v>-0.1590796630686242</c:v>
                </c:pt>
                <c:pt idx="11">
                  <c:v>-0.15906777561912944</c:v>
                </c:pt>
                <c:pt idx="12">
                  <c:v>-0.15904894658010682</c:v>
                </c:pt>
                <c:pt idx="13">
                  <c:v>-0.15901913290085345</c:v>
                </c:pt>
                <c:pt idx="14">
                  <c:v>-0.15897195240434336</c:v>
                </c:pt>
                <c:pt idx="15">
                  <c:v>-0.15889735400008176</c:v>
                </c:pt>
                <c:pt idx="16">
                  <c:v>-0.15877956694280781</c:v>
                </c:pt>
                <c:pt idx="17">
                  <c:v>-0.15859399001461716</c:v>
                </c:pt>
                <c:pt idx="18">
                  <c:v>-0.15830259837361438</c:v>
                </c:pt>
                <c:pt idx="19">
                  <c:v>-0.15784746170274366</c:v>
                </c:pt>
                <c:pt idx="20">
                  <c:v>-0.15714229431347826</c:v>
                </c:pt>
                <c:pt idx="21">
                  <c:v>-0.1560630052094254</c:v>
                </c:pt>
                <c:pt idx="22">
                  <c:v>-0.15444052438957034</c:v>
                </c:pt>
                <c:pt idx="23">
                  <c:v>-0.15206279576107462</c:v>
                </c:pt>
                <c:pt idx="24">
                  <c:v>-0.14869561681366439</c:v>
                </c:pt>
                <c:pt idx="25">
                  <c:v>-0.14412814620243086</c:v>
                </c:pt>
                <c:pt idx="26">
                  <c:v>-0.1382330334193832</c:v>
                </c:pt>
                <c:pt idx="27">
                  <c:v>-0.13101133202866011</c:v>
                </c:pt>
                <c:pt idx="28">
                  <c:v>-0.1225927258577838</c:v>
                </c:pt>
                <c:pt idx="29">
                  <c:v>-0.11319111586201003</c:v>
                </c:pt>
                <c:pt idx="30">
                  <c:v>-0.10304514300697465</c:v>
                </c:pt>
                <c:pt idx="31">
                  <c:v>-9.2373619467756907E-2</c:v>
                </c:pt>
                <c:pt idx="32">
                  <c:v>-8.1356099369840007E-2</c:v>
                </c:pt>
                <c:pt idx="33">
                  <c:v>-7.0133029953726944E-2</c:v>
                </c:pt>
                <c:pt idx="34">
                  <c:v>-5.8816162158008223E-2</c:v>
                </c:pt>
                <c:pt idx="35">
                  <c:v>-4.750277943667125E-2</c:v>
                </c:pt>
                <c:pt idx="36">
                  <c:v>-3.6290914286753906E-2</c:v>
                </c:pt>
                <c:pt idx="37">
                  <c:v>-2.5294723547030551E-2</c:v>
                </c:pt>
                <c:pt idx="38">
                  <c:v>-1.4659225179059154E-2</c:v>
                </c:pt>
                <c:pt idx="39">
                  <c:v>-4.5716654683779501E-3</c:v>
                </c:pt>
                <c:pt idx="40">
                  <c:v>4.7367447400030738E-3</c:v>
                </c:pt>
                <c:pt idx="41">
                  <c:v>1.3007769836243188E-2</c:v>
                </c:pt>
                <c:pt idx="42">
                  <c:v>1.999694801427887E-2</c:v>
                </c:pt>
                <c:pt idx="43">
                  <c:v>2.5527586902475252E-2</c:v>
                </c:pt>
                <c:pt idx="44">
                  <c:v>2.9527684981441427E-2</c:v>
                </c:pt>
                <c:pt idx="45">
                  <c:v>3.2020525328451566E-2</c:v>
                </c:pt>
                <c:pt idx="46">
                  <c:v>3.3070830012185248E-2</c:v>
                </c:pt>
                <c:pt idx="47">
                  <c:v>3.2720919770332757E-2</c:v>
                </c:pt>
                <c:pt idx="48">
                  <c:v>3.0955381366668311E-2</c:v>
                </c:pt>
                <c:pt idx="49">
                  <c:v>2.7713331970626309E-2</c:v>
                </c:pt>
                <c:pt idx="50">
                  <c:v>2.2941818428592442E-2</c:v>
                </c:pt>
                <c:pt idx="51">
                  <c:v>1.6659870013451261E-2</c:v>
                </c:pt>
                <c:pt idx="52">
                  <c:v>8.9926755583286111E-3</c:v>
                </c:pt>
                <c:pt idx="53">
                  <c:v>1.5530660893137149E-4</c:v>
                </c:pt>
                <c:pt idx="54">
                  <c:v>-9.5976792268415156E-3</c:v>
                </c:pt>
                <c:pt idx="55">
                  <c:v>-2.0023036543566741E-2</c:v>
                </c:pt>
                <c:pt idx="56">
                  <c:v>-3.0918824223693298E-2</c:v>
                </c:pt>
                <c:pt idx="57">
                  <c:v>-4.2132527854466084E-2</c:v>
                </c:pt>
                <c:pt idx="58">
                  <c:v>-5.355601649281494E-2</c:v>
                </c:pt>
                <c:pt idx="59">
                  <c:v>-6.5115752348972378E-2</c:v>
                </c:pt>
                <c:pt idx="60">
                  <c:v>-7.6763059368940234E-2</c:v>
                </c:pt>
                <c:pt idx="61">
                  <c:v>-8.8466274645788712E-2</c:v>
                </c:pt>
                <c:pt idx="62">
                  <c:v>-0.10020503028117433</c:v>
                </c:pt>
                <c:pt idx="63">
                  <c:v>-0.11196631675126156</c:v>
                </c:pt>
                <c:pt idx="64">
                  <c:v>-0.12374186183154579</c:v>
                </c:pt>
                <c:pt idx="65">
                  <c:v>-0.13552642051813468</c:v>
                </c:pt>
                <c:pt idx="66">
                  <c:v>-0.14731667320290809</c:v>
                </c:pt>
                <c:pt idx="67">
                  <c:v>-0.15911052126783898</c:v>
                </c:pt>
                <c:pt idx="68">
                  <c:v>-0.17090663894429048</c:v>
                </c:pt>
                <c:pt idx="69">
                  <c:v>-0.18270418907902386</c:v>
                </c:pt>
                <c:pt idx="70">
                  <c:v>-0.194502643205173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679-46F5-96AD-24A0292C1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958623"/>
        <c:axId val="1219959039"/>
      </c:scatterChart>
      <c:valAx>
        <c:axId val="1219958623"/>
        <c:scaling>
          <c:orientation val="minMax"/>
          <c:max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59039"/>
        <c:crossesAt val="-0.4"/>
        <c:crossBetween val="midCat"/>
      </c:valAx>
      <c:valAx>
        <c:axId val="1219959039"/>
        <c:scaling>
          <c:orientation val="minMax"/>
          <c:max val="0.1"/>
          <c:min val="-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Symbol" panose="05050102010706020507" pitchFamily="18" charset="2"/>
                  </a:rPr>
                  <a:t>D</a:t>
                </a:r>
                <a:r>
                  <a:rPr lang="en-US"/>
                  <a:t>E/ V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95862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912</xdr:colOff>
      <xdr:row>8</xdr:row>
      <xdr:rowOff>41276</xdr:rowOff>
    </xdr:from>
    <xdr:to>
      <xdr:col>16</xdr:col>
      <xdr:colOff>484188</xdr:colOff>
      <xdr:row>25</xdr:row>
      <xdr:rowOff>841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1912</xdr:colOff>
      <xdr:row>8</xdr:row>
      <xdr:rowOff>41276</xdr:rowOff>
    </xdr:from>
    <xdr:to>
      <xdr:col>19</xdr:col>
      <xdr:colOff>484188</xdr:colOff>
      <xdr:row>25</xdr:row>
      <xdr:rowOff>841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tabSelected="1" zoomScaleNormal="100" workbookViewId="0"/>
  </sheetViews>
  <sheetFormatPr defaultRowHeight="14.25" x14ac:dyDescent="0.45"/>
  <cols>
    <col min="1" max="1" width="9.06640625" style="2"/>
    <col min="2" max="2" width="9.06640625" style="3"/>
    <col min="3" max="3" width="21.9296875" style="1" customWidth="1"/>
    <col min="4" max="4" width="18.33203125" customWidth="1"/>
    <col min="5" max="5" width="12.33203125" customWidth="1"/>
    <col min="6" max="6" width="21.796875" customWidth="1"/>
    <col min="7" max="7" width="11.9296875" customWidth="1"/>
  </cols>
  <sheetData>
    <row r="1" spans="1:12" x14ac:dyDescent="0.45">
      <c r="C1" s="4" t="s">
        <v>2</v>
      </c>
      <c r="D1" s="2">
        <v>10</v>
      </c>
      <c r="F1" s="5" t="s">
        <v>7</v>
      </c>
      <c r="G1">
        <v>0.79</v>
      </c>
    </row>
    <row r="2" spans="1:12" x14ac:dyDescent="0.45">
      <c r="C2" s="4" t="s">
        <v>3</v>
      </c>
      <c r="D2" s="2">
        <v>4.87</v>
      </c>
      <c r="F2" s="5" t="s">
        <v>8</v>
      </c>
      <c r="G2">
        <v>1.02</v>
      </c>
      <c r="K2" s="4" t="s">
        <v>4</v>
      </c>
      <c r="L2" s="2">
        <v>7.05</v>
      </c>
    </row>
    <row r="3" spans="1:12" x14ac:dyDescent="0.45">
      <c r="C3" s="5" t="s">
        <v>10</v>
      </c>
      <c r="D3" s="2">
        <v>5.07</v>
      </c>
      <c r="F3" s="5" t="s">
        <v>11</v>
      </c>
      <c r="G3">
        <v>0.87</v>
      </c>
      <c r="K3" s="5" t="s">
        <v>14</v>
      </c>
    </row>
    <row r="4" spans="1:12" x14ac:dyDescent="0.45">
      <c r="C4" s="5" t="s">
        <v>12</v>
      </c>
      <c r="D4" s="2">
        <v>5.4</v>
      </c>
      <c r="F4" s="5" t="s">
        <v>13</v>
      </c>
      <c r="G4">
        <v>0.79</v>
      </c>
      <c r="K4" s="5" t="s">
        <v>15</v>
      </c>
      <c r="L4">
        <v>9.6</v>
      </c>
    </row>
    <row r="5" spans="1:12" x14ac:dyDescent="0.45">
      <c r="C5" s="5" t="s">
        <v>16</v>
      </c>
      <c r="D5" s="2">
        <v>5.0999999999999996</v>
      </c>
      <c r="F5" s="5" t="s">
        <v>17</v>
      </c>
      <c r="G5">
        <v>0.92</v>
      </c>
      <c r="K5" s="5" t="s">
        <v>18</v>
      </c>
      <c r="L5">
        <v>8.5</v>
      </c>
    </row>
    <row r="6" spans="1:12" x14ac:dyDescent="0.45">
      <c r="C6" s="6"/>
      <c r="D6" s="2"/>
    </row>
    <row r="7" spans="1:12" x14ac:dyDescent="0.45">
      <c r="C7" s="4"/>
      <c r="D7" s="2"/>
    </row>
    <row r="8" spans="1:12" x14ac:dyDescent="0.45">
      <c r="A8" s="2" t="s">
        <v>0</v>
      </c>
      <c r="B8" s="3" t="s">
        <v>1</v>
      </c>
      <c r="C8" s="1" t="s">
        <v>5</v>
      </c>
      <c r="D8" t="s">
        <v>6</v>
      </c>
      <c r="E8" t="s">
        <v>9</v>
      </c>
      <c r="F8" s="5" t="s">
        <v>19</v>
      </c>
      <c r="G8" t="s">
        <v>20</v>
      </c>
    </row>
    <row r="9" spans="1:12" x14ac:dyDescent="0.45">
      <c r="A9" s="2">
        <v>0</v>
      </c>
      <c r="B9" s="3">
        <f>10^-A9</f>
        <v>1</v>
      </c>
      <c r="C9" s="1">
        <f>$G$1+0.059*LOG(1+10^($D$1-A9))</f>
        <v>1.3800000000025623</v>
      </c>
      <c r="D9" s="1">
        <f>$G$2+0.059*LOG(1+10^($D$2-A9))-0.059*LOG(1+10^(A9-$L$2))</f>
        <v>1.3073303433637935</v>
      </c>
      <c r="E9" s="1">
        <f t="shared" ref="E9:E40" si="0">$G$3+0.059*LOG(1+10^($D$3-A9))</f>
        <v>1.1691302180893584</v>
      </c>
      <c r="F9" s="1">
        <f>$G$4+0.059*LOG(1+10^($D$4-A9))-0.059*LOG(1+10^(A9-$L$4))</f>
        <v>1.1086001020018517</v>
      </c>
      <c r="G9" s="1">
        <f>$G$5+0.059*LOG(1+10^($D$5-A9))-0.059*LOG(1+10^(A9-$L$5))</f>
        <v>1.2209002034518612</v>
      </c>
    </row>
    <row r="10" spans="1:12" x14ac:dyDescent="0.45">
      <c r="A10" s="2">
        <v>0.2</v>
      </c>
      <c r="B10" s="3">
        <f t="shared" ref="B10:B73" si="1">10^-A10</f>
        <v>0.63095734448019325</v>
      </c>
      <c r="C10" s="1">
        <f t="shared" ref="C10:C73" si="2">$G$1+0.059*LOG(1+10^($D$1-A10))</f>
        <v>1.3682000000040611</v>
      </c>
      <c r="D10" s="1">
        <f t="shared" ref="D10:D73" si="3">$G$2+0.059*LOG(1+10^($D$2-A10))-0.059*LOG(1+10^(A10-$L$2))</f>
        <v>1.2955305441927778</v>
      </c>
      <c r="E10" s="1">
        <f t="shared" si="0"/>
        <v>1.1573303456474791</v>
      </c>
      <c r="F10" s="1">
        <f t="shared" ref="F10:F73" si="4">$G$4+0.059*LOG(1+10^($D$4-A10))-0.059*LOG(1+10^(A10-$L$4))</f>
        <v>1.0968001616618519</v>
      </c>
      <c r="G10" s="1">
        <f t="shared" ref="G10:G73" si="5">$G$5+0.059*LOG(1+10^($D$5-A10))-0.059*LOG(1+10^(A10-$L$5))</f>
        <v>1.2091003224487207</v>
      </c>
    </row>
    <row r="11" spans="1:12" x14ac:dyDescent="0.45">
      <c r="A11" s="2">
        <v>0.4</v>
      </c>
      <c r="B11" s="3">
        <f t="shared" si="1"/>
        <v>0.3981071705534972</v>
      </c>
      <c r="C11" s="1">
        <f t="shared" si="2"/>
        <v>1.3564000000064362</v>
      </c>
      <c r="D11" s="1">
        <f t="shared" si="3"/>
        <v>1.283730862482001</v>
      </c>
      <c r="E11" s="1">
        <f t="shared" si="0"/>
        <v>1.1455305478121756</v>
      </c>
      <c r="F11" s="1">
        <f t="shared" si="4"/>
        <v>1.0850002562162959</v>
      </c>
      <c r="G11" s="1">
        <f t="shared" si="5"/>
        <v>1.1973005110449</v>
      </c>
    </row>
    <row r="12" spans="1:12" x14ac:dyDescent="0.45">
      <c r="A12" s="2">
        <v>0.60000000000000009</v>
      </c>
      <c r="B12" s="3">
        <f t="shared" si="1"/>
        <v>0.25118864315095796</v>
      </c>
      <c r="C12" s="1">
        <f t="shared" si="2"/>
        <v>1.344600000010201</v>
      </c>
      <c r="D12" s="1">
        <f t="shared" si="3"/>
        <v>1.2719313669282175</v>
      </c>
      <c r="E12" s="1">
        <f t="shared" si="0"/>
        <v>1.1337308682183593</v>
      </c>
      <c r="F12" s="1">
        <f t="shared" si="4"/>
        <v>1.0732004060742757</v>
      </c>
      <c r="G12" s="1">
        <f t="shared" si="5"/>
        <v>1.1855008099468549</v>
      </c>
    </row>
    <row r="13" spans="1:12" x14ac:dyDescent="0.45">
      <c r="A13" s="2">
        <v>0.8</v>
      </c>
      <c r="B13" s="3">
        <f t="shared" si="1"/>
        <v>0.15848931924611132</v>
      </c>
      <c r="C13" s="1">
        <f t="shared" si="2"/>
        <v>1.3328000000161673</v>
      </c>
      <c r="D13" s="1">
        <f t="shared" si="3"/>
        <v>1.260132166400979</v>
      </c>
      <c r="E13" s="1">
        <f t="shared" si="0"/>
        <v>1.121931376019732</v>
      </c>
      <c r="F13" s="1">
        <f t="shared" si="4"/>
        <v>1.0614006435813719</v>
      </c>
      <c r="G13" s="1">
        <f t="shared" si="5"/>
        <v>1.1737012836673808</v>
      </c>
    </row>
    <row r="14" spans="1:12" x14ac:dyDescent="0.45">
      <c r="A14" s="2">
        <v>1</v>
      </c>
      <c r="B14" s="3">
        <f t="shared" si="1"/>
        <v>0.1</v>
      </c>
      <c r="C14" s="1">
        <f t="shared" si="2"/>
        <v>1.3210000000256232</v>
      </c>
      <c r="D14" s="1">
        <f t="shared" si="3"/>
        <v>1.2483334334281437</v>
      </c>
      <c r="E14" s="1">
        <f t="shared" si="0"/>
        <v>1.1101321808100575</v>
      </c>
      <c r="F14" s="1">
        <f t="shared" si="4"/>
        <v>1.0496010200002421</v>
      </c>
      <c r="G14" s="1">
        <f t="shared" si="5"/>
        <v>1.1619020344458637</v>
      </c>
    </row>
    <row r="15" spans="1:12" x14ac:dyDescent="0.45">
      <c r="A15" s="2">
        <v>1.2000000000000002</v>
      </c>
      <c r="B15" s="3">
        <f t="shared" si="1"/>
        <v>6.3095734448019289E-2</v>
      </c>
      <c r="C15" s="1">
        <f t="shared" si="2"/>
        <v>1.3092000000406103</v>
      </c>
      <c r="D15" s="1">
        <f t="shared" si="3"/>
        <v>1.2365354414008376</v>
      </c>
      <c r="E15" s="1">
        <f t="shared" si="0"/>
        <v>1.0983334562649902</v>
      </c>
      <c r="F15" s="1">
        <f t="shared" si="4"/>
        <v>1.0378016165726183</v>
      </c>
      <c r="G15" s="1">
        <f t="shared" si="5"/>
        <v>1.1501032243044758</v>
      </c>
    </row>
    <row r="16" spans="1:12" x14ac:dyDescent="0.45">
      <c r="A16" s="2">
        <v>1.4000000000000001</v>
      </c>
      <c r="B16" s="3">
        <f t="shared" si="1"/>
        <v>3.9810717055349713E-2</v>
      </c>
      <c r="C16" s="1">
        <f t="shared" si="2"/>
        <v>1.2974000000643628</v>
      </c>
      <c r="D16" s="1">
        <f t="shared" si="3"/>
        <v>1.224738623496515</v>
      </c>
      <c r="E16" s="1">
        <f t="shared" si="0"/>
        <v>1.0865354775947904</v>
      </c>
      <c r="F16" s="1">
        <f t="shared" si="4"/>
        <v>1.0260025620476623</v>
      </c>
      <c r="G16" s="1">
        <f t="shared" si="5"/>
        <v>1.1383051099900272</v>
      </c>
    </row>
    <row r="17" spans="1:7" x14ac:dyDescent="0.45">
      <c r="A17" s="2">
        <v>1.6</v>
      </c>
      <c r="B17" s="3">
        <f t="shared" si="1"/>
        <v>2.511886431509578E-2</v>
      </c>
      <c r="C17" s="1">
        <f t="shared" si="2"/>
        <v>1.2856000001020087</v>
      </c>
      <c r="D17" s="1">
        <f t="shared" si="3"/>
        <v>1.2129436659581898</v>
      </c>
      <c r="E17" s="1">
        <f t="shared" si="0"/>
        <v>1.0747386808600408</v>
      </c>
      <c r="F17" s="1">
        <f t="shared" si="4"/>
        <v>1.0142040604531559</v>
      </c>
      <c r="G17" s="1">
        <f t="shared" si="5"/>
        <v>1.1265080983157645</v>
      </c>
    </row>
    <row r="18" spans="1:7" x14ac:dyDescent="0.45">
      <c r="A18" s="2">
        <v>1.8</v>
      </c>
      <c r="B18" s="3">
        <f t="shared" si="1"/>
        <v>1.5848931924611124E-2</v>
      </c>
      <c r="C18" s="1">
        <f t="shared" si="2"/>
        <v>1.2738000001616725</v>
      </c>
      <c r="D18" s="1">
        <f t="shared" si="3"/>
        <v>1.2011516556622444</v>
      </c>
      <c r="E18" s="1">
        <f t="shared" si="0"/>
        <v>1.0629437568731919</v>
      </c>
      <c r="F18" s="1">
        <f t="shared" si="4"/>
        <v>1.002406435086326</v>
      </c>
      <c r="G18" s="1">
        <f t="shared" si="5"/>
        <v>1.1147128337785377</v>
      </c>
    </row>
    <row r="19" spans="1:7" x14ac:dyDescent="0.45">
      <c r="A19" s="2">
        <v>2</v>
      </c>
      <c r="B19" s="3">
        <f t="shared" si="1"/>
        <v>0.01</v>
      </c>
      <c r="C19" s="1">
        <f t="shared" si="2"/>
        <v>1.2620000002562337</v>
      </c>
      <c r="D19" s="1">
        <f t="shared" si="3"/>
        <v>1.1893643133209952</v>
      </c>
      <c r="E19" s="1">
        <f t="shared" si="0"/>
        <v>1.0511517997526625</v>
      </c>
      <c r="F19" s="1">
        <f t="shared" si="4"/>
        <v>0.99061019817548845</v>
      </c>
      <c r="G19" s="1">
        <f t="shared" si="5"/>
        <v>1.1029203371876095</v>
      </c>
    </row>
    <row r="20" spans="1:7" x14ac:dyDescent="0.45">
      <c r="A20" s="2">
        <v>2.2000000000000002</v>
      </c>
      <c r="B20" s="3">
        <f t="shared" si="1"/>
        <v>6.3095734448019251E-3</v>
      </c>
      <c r="C20" s="1">
        <f t="shared" si="2"/>
        <v>1.2502000004061031</v>
      </c>
      <c r="D20" s="1">
        <f t="shared" si="3"/>
        <v>1.1775843613885379</v>
      </c>
      <c r="E20" s="1">
        <f t="shared" si="0"/>
        <v>1.0393645416885424</v>
      </c>
      <c r="F20" s="1">
        <f t="shared" si="4"/>
        <v>0.97881616113792347</v>
      </c>
      <c r="G20" s="1">
        <f t="shared" si="5"/>
        <v>1.0911322247869737</v>
      </c>
    </row>
    <row r="21" spans="1:7" x14ac:dyDescent="0.45">
      <c r="A21" s="2">
        <v>2.4000000000000004</v>
      </c>
      <c r="B21" s="3">
        <f t="shared" si="1"/>
        <v>3.9810717055349682E-3</v>
      </c>
      <c r="C21" s="1">
        <f t="shared" si="2"/>
        <v>1.23840000064363</v>
      </c>
      <c r="D21" s="1">
        <f t="shared" si="3"/>
        <v>1.1658161029109861</v>
      </c>
      <c r="E21" s="1">
        <f t="shared" si="0"/>
        <v>1.0275847233257656</v>
      </c>
      <c r="F21" s="1">
        <f t="shared" si="4"/>
        <v>0.96702560895455425</v>
      </c>
      <c r="G21" s="1">
        <f t="shared" si="5"/>
        <v>1.0793510540635232</v>
      </c>
    </row>
    <row r="22" spans="1:7" x14ac:dyDescent="0.45">
      <c r="A22" s="2">
        <v>2.6</v>
      </c>
      <c r="B22" s="3">
        <f t="shared" si="1"/>
        <v>2.5118864315095777E-3</v>
      </c>
      <c r="C22" s="1">
        <f t="shared" si="2"/>
        <v>1.226600001020085</v>
      </c>
      <c r="D22" s="1">
        <f t="shared" si="3"/>
        <v>1.1540663283569632</v>
      </c>
      <c r="E22" s="1">
        <f t="shared" si="0"/>
        <v>1.0158166765404648</v>
      </c>
      <c r="F22" s="1">
        <f t="shared" si="4"/>
        <v>0.95524057560182751</v>
      </c>
      <c r="G22" s="1">
        <f t="shared" si="5"/>
        <v>1.0675808681192316</v>
      </c>
    </row>
    <row r="23" spans="1:7" x14ac:dyDescent="0.45">
      <c r="A23" s="2">
        <v>2.8000000000000003</v>
      </c>
      <c r="B23" s="3">
        <f t="shared" si="1"/>
        <v>1.5848931924611121E-3</v>
      </c>
      <c r="C23" s="1">
        <f t="shared" si="2"/>
        <v>1.2148000016167255</v>
      </c>
      <c r="D23" s="1">
        <f t="shared" si="3"/>
        <v>1.1423457265270742</v>
      </c>
      <c r="E23" s="1">
        <f t="shared" si="0"/>
        <v>1.0040672374924673</v>
      </c>
      <c r="F23" s="1">
        <f t="shared" si="4"/>
        <v>0.94346427824436696</v>
      </c>
      <c r="G23" s="1">
        <f t="shared" si="5"/>
        <v>1.0558280492123822</v>
      </c>
    </row>
    <row r="24" spans="1:7" x14ac:dyDescent="0.45">
      <c r="A24" s="2">
        <v>3</v>
      </c>
      <c r="B24" s="3">
        <f t="shared" si="1"/>
        <v>1E-3</v>
      </c>
      <c r="C24" s="1">
        <f t="shared" si="2"/>
        <v>1.2030000025623373</v>
      </c>
      <c r="D24" s="1">
        <f t="shared" si="3"/>
        <v>1.1306710556387685</v>
      </c>
      <c r="E24" s="1">
        <f t="shared" si="0"/>
        <v>0.99234716739479523</v>
      </c>
      <c r="F24" s="1">
        <f t="shared" si="4"/>
        <v>0.931701799540399</v>
      </c>
      <c r="G24" s="1">
        <f t="shared" si="5"/>
        <v>1.0441026485622555</v>
      </c>
    </row>
    <row r="25" spans="1:7" x14ac:dyDescent="0.45">
      <c r="A25" s="2">
        <v>3.2</v>
      </c>
      <c r="B25" s="3">
        <f t="shared" si="1"/>
        <v>6.3095734448019244E-4</v>
      </c>
      <c r="C25" s="1">
        <f t="shared" si="2"/>
        <v>1.1912000040610309</v>
      </c>
      <c r="D25" s="1">
        <f t="shared" si="3"/>
        <v>1.1190684249694312</v>
      </c>
      <c r="E25" s="1">
        <f t="shared" si="0"/>
        <v>0.98067333922265787</v>
      </c>
      <c r="F25" s="1">
        <f t="shared" si="4"/>
        <v>0.91996115445491444</v>
      </c>
      <c r="G25" s="1">
        <f t="shared" si="5"/>
        <v>1.0324204371182231</v>
      </c>
    </row>
    <row r="26" spans="1:7" x14ac:dyDescent="0.45">
      <c r="A26" s="2">
        <v>3.4000000000000004</v>
      </c>
      <c r="B26" s="3">
        <f t="shared" si="1"/>
        <v>3.981071705534967E-4</v>
      </c>
      <c r="C26" s="1">
        <f t="shared" si="2"/>
        <v>1.1794000064362999</v>
      </c>
      <c r="D26" s="1">
        <f t="shared" si="3"/>
        <v>1.1075781116330283</v>
      </c>
      <c r="E26" s="1">
        <f t="shared" si="0"/>
        <v>0.96907204411166892</v>
      </c>
      <c r="F26" s="1">
        <f t="shared" si="4"/>
        <v>0.90825494488592473</v>
      </c>
      <c r="G26" s="1">
        <f t="shared" si="5"/>
        <v>1.0208060164216828</v>
      </c>
    </row>
    <row r="27" spans="1:7" x14ac:dyDescent="0.45">
      <c r="A27" s="2">
        <v>3.6</v>
      </c>
      <c r="B27" s="3">
        <f t="shared" si="1"/>
        <v>2.5118864315095774E-4</v>
      </c>
      <c r="C27" s="1">
        <f t="shared" si="2"/>
        <v>1.167600010200847</v>
      </c>
      <c r="D27" s="1">
        <f t="shared" si="3"/>
        <v>1.0962612892399806</v>
      </c>
      <c r="E27" s="1">
        <f t="shared" si="0"/>
        <v>0.95758384735001711</v>
      </c>
      <c r="F27" s="1">
        <f t="shared" si="4"/>
        <v>0.89660289294707307</v>
      </c>
      <c r="G27" s="1">
        <f t="shared" si="5"/>
        <v>1.0092974118272326</v>
      </c>
    </row>
    <row r="28" spans="1:7" x14ac:dyDescent="0.45">
      <c r="A28" s="2">
        <v>3.8000000000000003</v>
      </c>
      <c r="B28" s="3">
        <f t="shared" si="1"/>
        <v>1.584893192461112E-4</v>
      </c>
      <c r="C28" s="1">
        <f t="shared" si="2"/>
        <v>1.1558000161672513</v>
      </c>
      <c r="D28" s="1">
        <f t="shared" si="3"/>
        <v>1.0852086369720411</v>
      </c>
      <c r="E28" s="1">
        <f t="shared" si="0"/>
        <v>0.94627037914379197</v>
      </c>
      <c r="F28" s="1">
        <f t="shared" si="4"/>
        <v>0.88503563869492607</v>
      </c>
      <c r="G28" s="1">
        <f t="shared" si="5"/>
        <v>0.99795255446450759</v>
      </c>
    </row>
    <row r="29" spans="1:7" x14ac:dyDescent="0.45">
      <c r="A29" s="2">
        <v>4</v>
      </c>
      <c r="B29" s="3">
        <f t="shared" si="1"/>
        <v>1E-4</v>
      </c>
      <c r="C29" s="1">
        <f t="shared" si="2"/>
        <v>1.1440000256233616</v>
      </c>
      <c r="D29" s="1">
        <f t="shared" si="3"/>
        <v>1.0745495876763527</v>
      </c>
      <c r="E29" s="1">
        <f t="shared" si="0"/>
        <v>0.93522304200448225</v>
      </c>
      <c r="F29" s="1">
        <f t="shared" si="4"/>
        <v>0.87360023870456671</v>
      </c>
      <c r="G29" s="1">
        <f t="shared" si="5"/>
        <v>0.9868577313098833</v>
      </c>
    </row>
    <row r="30" spans="1:7" x14ac:dyDescent="0.45">
      <c r="A30" s="2">
        <v>4.2</v>
      </c>
      <c r="B30" s="3">
        <f t="shared" si="1"/>
        <v>6.3095734448019279E-5</v>
      </c>
      <c r="C30" s="1">
        <f t="shared" si="2"/>
        <v>1.1322000406102797</v>
      </c>
      <c r="D30" s="1">
        <f t="shared" si="3"/>
        <v>1.0644584323869748</v>
      </c>
      <c r="E30" s="1">
        <f t="shared" si="0"/>
        <v>0.92457241436221127</v>
      </c>
      <c r="F30" s="1">
        <f t="shared" si="4"/>
        <v>0.86236766815188215</v>
      </c>
      <c r="G30" s="1">
        <f t="shared" si="5"/>
        <v>0.97613703540085428</v>
      </c>
    </row>
    <row r="31" spans="1:7" x14ac:dyDescent="0.45">
      <c r="A31" s="2">
        <v>4.4000000000000004</v>
      </c>
      <c r="B31" s="3">
        <f t="shared" si="1"/>
        <v>3.9810717055349634E-5</v>
      </c>
      <c r="C31" s="1">
        <f t="shared" si="2"/>
        <v>1.1204000643629257</v>
      </c>
      <c r="D31" s="1">
        <f t="shared" si="3"/>
        <v>1.055149772135435</v>
      </c>
      <c r="E31" s="1">
        <f t="shared" si="0"/>
        <v>0.91449460082675038</v>
      </c>
      <c r="F31" s="1">
        <f t="shared" si="4"/>
        <v>0.85144200675228243</v>
      </c>
      <c r="G31" s="1">
        <f t="shared" si="5"/>
        <v>0.96595953997335537</v>
      </c>
    </row>
    <row r="32" spans="1:7" x14ac:dyDescent="0.45">
      <c r="A32" s="2">
        <v>4.6000000000000005</v>
      </c>
      <c r="B32" s="3">
        <f t="shared" si="1"/>
        <v>2.5118864315095744E-5</v>
      </c>
      <c r="C32" s="1">
        <f t="shared" si="2"/>
        <v>1.1086001020082878</v>
      </c>
      <c r="D32" s="1">
        <f t="shared" si="3"/>
        <v>1.0468535340010929</v>
      </c>
      <c r="E32" s="1">
        <f t="shared" si="0"/>
        <v>0.9052070716105497</v>
      </c>
      <c r="F32" s="1">
        <f t="shared" si="4"/>
        <v>0.84096937378199632</v>
      </c>
      <c r="G32" s="1">
        <f t="shared" si="5"/>
        <v>0.95653730624721323</v>
      </c>
    </row>
    <row r="33" spans="1:7" x14ac:dyDescent="0.45">
      <c r="A33" s="2">
        <v>4.8000000000000007</v>
      </c>
      <c r="B33" s="3">
        <f t="shared" si="1"/>
        <v>1.5848931924611101E-5</v>
      </c>
      <c r="C33" s="1">
        <f t="shared" si="2"/>
        <v>1.0968001616720529</v>
      </c>
      <c r="D33" s="1">
        <f t="shared" si="3"/>
        <v>1.0397652023019326</v>
      </c>
      <c r="E33" s="1">
        <f t="shared" si="0"/>
        <v>0.89694428825527184</v>
      </c>
      <c r="F33" s="1">
        <f t="shared" si="4"/>
        <v>0.83114163872891411</v>
      </c>
      <c r="G33" s="1">
        <f t="shared" si="5"/>
        <v>0.94810454485838846</v>
      </c>
    </row>
    <row r="34" spans="1:7" x14ac:dyDescent="0.45">
      <c r="A34" s="2">
        <v>5</v>
      </c>
      <c r="B34" s="3">
        <f t="shared" si="1"/>
        <v>1.0000000000000001E-5</v>
      </c>
      <c r="C34" s="1">
        <f t="shared" si="2"/>
        <v>1.0850002562324632</v>
      </c>
      <c r="D34" s="1">
        <f t="shared" si="3"/>
        <v>1.0339843361993251</v>
      </c>
      <c r="E34" s="1">
        <f t="shared" si="0"/>
        <v>0.8899088894966245</v>
      </c>
      <c r="F34" s="1">
        <f t="shared" si="4"/>
        <v>0.8221862437014662</v>
      </c>
      <c r="G34" s="1">
        <f t="shared" si="5"/>
        <v>0.94087211003003235</v>
      </c>
    </row>
    <row r="35" spans="1:7" x14ac:dyDescent="0.45">
      <c r="A35" s="2">
        <v>5.2</v>
      </c>
      <c r="B35" s="3">
        <f t="shared" si="1"/>
        <v>6.3095734448019212E-6</v>
      </c>
      <c r="C35" s="1">
        <f t="shared" si="2"/>
        <v>1.073200406099899</v>
      </c>
      <c r="D35" s="1">
        <f t="shared" si="3"/>
        <v>1.0294728065189631</v>
      </c>
      <c r="E35" s="1">
        <f t="shared" si="0"/>
        <v>0.88421169310236647</v>
      </c>
      <c r="F35" s="1">
        <f t="shared" si="4"/>
        <v>0.81433309350026117</v>
      </c>
      <c r="G35" s="1">
        <f t="shared" si="5"/>
        <v>0.93496737268051577</v>
      </c>
    </row>
    <row r="36" spans="1:7" x14ac:dyDescent="0.45">
      <c r="A36" s="2">
        <v>5.4</v>
      </c>
      <c r="B36" s="3">
        <f t="shared" si="1"/>
        <v>3.9810717055349657E-6</v>
      </c>
      <c r="C36" s="1">
        <f t="shared" si="2"/>
        <v>1.0614006436219823</v>
      </c>
      <c r="D36" s="1">
        <f t="shared" si="3"/>
        <v>1.0260589997499343</v>
      </c>
      <c r="E36" s="1">
        <f t="shared" si="0"/>
        <v>0.87983221385533661</v>
      </c>
      <c r="F36" s="1">
        <f t="shared" si="4"/>
        <v>0.80775915306954815</v>
      </c>
      <c r="G36" s="1">
        <f t="shared" si="5"/>
        <v>0.93038931159332217</v>
      </c>
    </row>
    <row r="37" spans="1:7" x14ac:dyDescent="0.45">
      <c r="A37" s="2">
        <v>5.6000000000000005</v>
      </c>
      <c r="B37" s="3">
        <f t="shared" si="1"/>
        <v>2.5118864315095763E-6</v>
      </c>
      <c r="C37" s="1">
        <f t="shared" si="2"/>
        <v>1.0496010200646049</v>
      </c>
      <c r="D37" s="1">
        <f t="shared" si="3"/>
        <v>1.0234821111679731</v>
      </c>
      <c r="E37" s="1">
        <f t="shared" si="0"/>
        <v>0.87662630884790271</v>
      </c>
      <c r="F37" s="1">
        <f t="shared" si="4"/>
        <v>0.80253155135553111</v>
      </c>
      <c r="G37" s="1">
        <f t="shared" si="5"/>
        <v>0.92700829420682107</v>
      </c>
    </row>
    <row r="38" spans="1:7" x14ac:dyDescent="0.45">
      <c r="A38" s="2">
        <v>5.8000000000000007</v>
      </c>
      <c r="B38" s="3">
        <f t="shared" si="1"/>
        <v>1.5848931924611084E-6</v>
      </c>
      <c r="C38" s="1">
        <f t="shared" si="2"/>
        <v>1.0378016166746267</v>
      </c>
      <c r="D38" s="1">
        <f t="shared" si="3"/>
        <v>1.0214445178107756</v>
      </c>
      <c r="E38" s="1">
        <f t="shared" si="0"/>
        <v>0.87437550548732612</v>
      </c>
      <c r="F38" s="1">
        <f t="shared" si="4"/>
        <v>0.79858282661405888</v>
      </c>
      <c r="G38" s="1">
        <f t="shared" si="5"/>
        <v>0.92461050081261664</v>
      </c>
    </row>
    <row r="39" spans="1:7" x14ac:dyDescent="0.45">
      <c r="A39" s="2">
        <v>6</v>
      </c>
      <c r="B39" s="3">
        <f t="shared" si="1"/>
        <v>9.9999999999999995E-7</v>
      </c>
      <c r="C39" s="1">
        <f t="shared" si="2"/>
        <v>1.0260025622093349</v>
      </c>
      <c r="D39" s="1">
        <f t="shared" si="3"/>
        <v>1.0196447902665466</v>
      </c>
      <c r="E39" s="1">
        <f t="shared" si="0"/>
        <v>0.87284636947708993</v>
      </c>
      <c r="F39" s="1">
        <f t="shared" si="4"/>
        <v>0.79573560933638399</v>
      </c>
      <c r="G39" s="1">
        <f t="shared" si="5"/>
        <v>0.9229574192023603</v>
      </c>
    </row>
    <row r="40" spans="1:7" x14ac:dyDescent="0.45">
      <c r="A40" s="2">
        <v>6.2</v>
      </c>
      <c r="B40" s="3">
        <f t="shared" si="1"/>
        <v>6.3095734448019254E-7</v>
      </c>
      <c r="C40" s="1">
        <f t="shared" si="2"/>
        <v>1.0142040607093896</v>
      </c>
      <c r="D40" s="1">
        <f t="shared" si="3"/>
        <v>1.0177857598625579</v>
      </c>
      <c r="E40" s="1">
        <f t="shared" si="0"/>
        <v>0.87183237836913918</v>
      </c>
      <c r="F40" s="1">
        <f t="shared" si="4"/>
        <v>0.79375943119534098</v>
      </c>
      <c r="G40" s="1">
        <f t="shared" si="5"/>
        <v>0.92183044124163271</v>
      </c>
    </row>
    <row r="41" spans="1:7" x14ac:dyDescent="0.45">
      <c r="A41" s="2">
        <v>6.4</v>
      </c>
      <c r="B41" s="3">
        <f t="shared" si="1"/>
        <v>3.9810717055349618E-7</v>
      </c>
      <c r="C41" s="1">
        <f t="shared" si="2"/>
        <v>1.0024064354924291</v>
      </c>
      <c r="D41" s="1">
        <f t="shared" si="3"/>
        <v>1.0155688293448759</v>
      </c>
      <c r="E41" s="1">
        <f t="shared" ref="E41:E72" si="6">$G$3+0.059*LOG(1+10^($D$3-A41))</f>
        <v>0.871171310799702</v>
      </c>
      <c r="F41" s="1">
        <f t="shared" si="4"/>
        <v>0.79242600626632709</v>
      </c>
      <c r="G41" s="1">
        <f t="shared" si="5"/>
        <v>0.92105033612258913</v>
      </c>
    </row>
    <row r="42" spans="1:7" x14ac:dyDescent="0.45">
      <c r="A42" s="2">
        <v>6.6000000000000005</v>
      </c>
      <c r="B42" s="3">
        <f t="shared" si="1"/>
        <v>2.5118864315095733E-7</v>
      </c>
      <c r="C42" s="1">
        <f t="shared" si="2"/>
        <v>0.99061019881911849</v>
      </c>
      <c r="D42" s="1">
        <f t="shared" si="3"/>
        <v>1.012691852342366</v>
      </c>
      <c r="E42" s="1">
        <f t="shared" si="6"/>
        <v>0.87074525567069572</v>
      </c>
      <c r="F42" s="1">
        <f t="shared" si="4"/>
        <v>0.79154215958889029</v>
      </c>
      <c r="G42" s="1">
        <f t="shared" si="5"/>
        <v>0.92047716886539155</v>
      </c>
    </row>
    <row r="43" spans="1:7" x14ac:dyDescent="0.45">
      <c r="A43" s="2">
        <v>6.8000000000000007</v>
      </c>
      <c r="B43" s="3">
        <f t="shared" si="1"/>
        <v>1.5848931924611093E-7</v>
      </c>
      <c r="C43" s="1">
        <f t="shared" si="2"/>
        <v>0.97881616215800826</v>
      </c>
      <c r="D43" s="1">
        <f t="shared" si="3"/>
        <v>1.0088665143246935</v>
      </c>
      <c r="E43" s="1">
        <f t="shared" si="6"/>
        <v>0.87047274166248756</v>
      </c>
      <c r="F43" s="1">
        <f t="shared" si="4"/>
        <v>0.79095972490332767</v>
      </c>
      <c r="G43" s="1">
        <f t="shared" si="5"/>
        <v>0.92</v>
      </c>
    </row>
    <row r="44" spans="1:7" x14ac:dyDescent="0.45">
      <c r="A44" s="2">
        <v>7</v>
      </c>
      <c r="B44" s="3">
        <f t="shared" si="1"/>
        <v>9.9999999999999995E-8</v>
      </c>
      <c r="C44" s="1">
        <f t="shared" si="2"/>
        <v>0.96702561057127978</v>
      </c>
      <c r="D44" s="1">
        <f t="shared" si="3"/>
        <v>1.0038610478734762</v>
      </c>
      <c r="E44" s="1">
        <f t="shared" si="6"/>
        <v>0.87029929362571212</v>
      </c>
      <c r="F44" s="1">
        <f t="shared" si="4"/>
        <v>0.79057139699980783</v>
      </c>
      <c r="G44" s="1">
        <f t="shared" si="5"/>
        <v>0.91952283113460853</v>
      </c>
    </row>
    <row r="45" spans="1:7" x14ac:dyDescent="0.45">
      <c r="A45" s="2">
        <v>7.2</v>
      </c>
      <c r="B45" s="3">
        <f t="shared" si="1"/>
        <v>6.3095734448019177E-8</v>
      </c>
      <c r="C45" s="1">
        <f t="shared" si="2"/>
        <v>0.95524057816416486</v>
      </c>
      <c r="D45" s="1">
        <f t="shared" si="3"/>
        <v>0.99755359934781218</v>
      </c>
      <c r="E45" s="1">
        <f t="shared" si="6"/>
        <v>0.87018924810450915</v>
      </c>
      <c r="F45" s="1">
        <f t="shared" si="4"/>
        <v>0.79030111259373603</v>
      </c>
      <c r="G45" s="1">
        <f t="shared" si="5"/>
        <v>0.91894966387741095</v>
      </c>
    </row>
    <row r="46" spans="1:7" x14ac:dyDescent="0.45">
      <c r="A46" s="2">
        <v>7.4</v>
      </c>
      <c r="B46" s="3">
        <f t="shared" si="1"/>
        <v>3.981071705534957E-8</v>
      </c>
      <c r="C46" s="1">
        <f t="shared" si="2"/>
        <v>0.94346428230539781</v>
      </c>
      <c r="D46" s="1">
        <f t="shared" si="3"/>
        <v>0.98996346877759689</v>
      </c>
      <c r="E46" s="1">
        <f t="shared" si="6"/>
        <v>0.87011957010837981</v>
      </c>
      <c r="F46" s="1">
        <f t="shared" si="4"/>
        <v>0.79009379639741451</v>
      </c>
      <c r="G46" s="1">
        <f t="shared" si="5"/>
        <v>0.91816955875836725</v>
      </c>
    </row>
    <row r="47" spans="1:7" x14ac:dyDescent="0.45">
      <c r="A47" s="2">
        <v>7.6000000000000005</v>
      </c>
      <c r="B47" s="3">
        <f t="shared" si="1"/>
        <v>2.5118864315095751E-8</v>
      </c>
      <c r="C47" s="1">
        <f t="shared" si="2"/>
        <v>0.93170180597669883</v>
      </c>
      <c r="D47" s="1">
        <f t="shared" si="3"/>
        <v>0.98123550734660947</v>
      </c>
      <c r="E47" s="1">
        <f t="shared" si="6"/>
        <v>0.87007550857296789</v>
      </c>
      <c r="F47" s="1">
        <f t="shared" si="4"/>
        <v>0.78990620360258557</v>
      </c>
      <c r="G47" s="1">
        <f t="shared" si="5"/>
        <v>0.91704258079763967</v>
      </c>
    </row>
    <row r="48" spans="1:7" x14ac:dyDescent="0.45">
      <c r="A48" s="2">
        <v>7.8000000000000007</v>
      </c>
      <c r="B48" s="3">
        <f t="shared" si="1"/>
        <v>1.5848931924611077E-8</v>
      </c>
      <c r="C48" s="1">
        <f t="shared" si="2"/>
        <v>0.91996116465576139</v>
      </c>
      <c r="D48" s="1">
        <f t="shared" si="3"/>
        <v>0.9715862578624358</v>
      </c>
      <c r="E48" s="1">
        <f t="shared" si="6"/>
        <v>0.87004766858815674</v>
      </c>
      <c r="F48" s="1">
        <f t="shared" si="4"/>
        <v>0.78969888740626404</v>
      </c>
      <c r="G48" s="1">
        <f t="shared" si="5"/>
        <v>0.91538949918738344</v>
      </c>
    </row>
    <row r="49" spans="1:7" x14ac:dyDescent="0.45">
      <c r="A49" s="2">
        <v>8</v>
      </c>
      <c r="B49" s="3">
        <f t="shared" si="1"/>
        <v>1E-8</v>
      </c>
      <c r="C49" s="1">
        <f t="shared" si="2"/>
        <v>0.90825496105317594</v>
      </c>
      <c r="D49" s="1">
        <f t="shared" si="3"/>
        <v>0.96124415476326996</v>
      </c>
      <c r="E49" s="1">
        <f t="shared" si="6"/>
        <v>0.87003008716875829</v>
      </c>
      <c r="F49" s="1">
        <f t="shared" si="4"/>
        <v>0.78942860300019224</v>
      </c>
      <c r="G49" s="1">
        <f t="shared" si="5"/>
        <v>0.91299170579317901</v>
      </c>
    </row>
    <row r="50" spans="1:7" x14ac:dyDescent="0.45">
      <c r="A50" s="2">
        <v>8.2000000000000011</v>
      </c>
      <c r="B50" s="3">
        <f t="shared" si="1"/>
        <v>6.3095734448019114E-9</v>
      </c>
      <c r="C50" s="1">
        <f t="shared" si="2"/>
        <v>0.89660291857043473</v>
      </c>
      <c r="D50" s="1">
        <f t="shared" si="3"/>
        <v>0.95040931849615795</v>
      </c>
      <c r="E50" s="1">
        <f t="shared" si="6"/>
        <v>0.87001898783281506</v>
      </c>
      <c r="F50" s="1">
        <f t="shared" si="4"/>
        <v>0.78904027509667241</v>
      </c>
      <c r="G50" s="1">
        <f t="shared" si="5"/>
        <v>0.90961068840667791</v>
      </c>
    </row>
    <row r="51" spans="1:7" x14ac:dyDescent="0.45">
      <c r="A51" s="2">
        <v>8.4</v>
      </c>
      <c r="B51" s="3">
        <f t="shared" si="1"/>
        <v>3.9810717055349665E-9</v>
      </c>
      <c r="C51" s="1">
        <f t="shared" si="2"/>
        <v>0.88503567930520544</v>
      </c>
      <c r="D51" s="1">
        <f t="shared" si="3"/>
        <v>0.93923783285645623</v>
      </c>
      <c r="E51" s="1">
        <f t="shared" si="6"/>
        <v>0.87001198215064224</v>
      </c>
      <c r="F51" s="1">
        <f t="shared" si="4"/>
        <v>0.78845784041110978</v>
      </c>
      <c r="G51" s="1">
        <f t="shared" si="5"/>
        <v>0.90503262731948431</v>
      </c>
    </row>
    <row r="52" spans="1:7" x14ac:dyDescent="0.45">
      <c r="A52" s="2">
        <v>8.6</v>
      </c>
      <c r="B52" s="3">
        <f t="shared" si="1"/>
        <v>2.5118864315095812E-9</v>
      </c>
      <c r="C52" s="1">
        <f t="shared" si="2"/>
        <v>0.87360030306749248</v>
      </c>
      <c r="D52" s="1">
        <f t="shared" si="3"/>
        <v>0.92784259546570236</v>
      </c>
      <c r="E52" s="1">
        <f t="shared" si="6"/>
        <v>0.87000756087827247</v>
      </c>
      <c r="F52" s="1">
        <f t="shared" si="4"/>
        <v>0.78757399373367298</v>
      </c>
      <c r="G52" s="1">
        <f t="shared" si="5"/>
        <v>0.89912788996996773</v>
      </c>
    </row>
    <row r="53" spans="1:7" x14ac:dyDescent="0.45">
      <c r="A53" s="2">
        <v>8.8000000000000007</v>
      </c>
      <c r="B53" s="3">
        <f t="shared" si="1"/>
        <v>1.584893192461106E-9</v>
      </c>
      <c r="C53" s="1">
        <f t="shared" si="2"/>
        <v>0.86236777016017008</v>
      </c>
      <c r="D53" s="1">
        <f t="shared" si="3"/>
        <v>0.91630135912803068</v>
      </c>
      <c r="E53" s="1">
        <f t="shared" si="6"/>
        <v>0.87000477085141958</v>
      </c>
      <c r="F53" s="1">
        <f t="shared" si="4"/>
        <v>0.78624056880465909</v>
      </c>
      <c r="G53" s="1">
        <f t="shared" si="5"/>
        <v>0.8918954551416115</v>
      </c>
    </row>
    <row r="54" spans="1:7" x14ac:dyDescent="0.45">
      <c r="A54" s="2">
        <v>9</v>
      </c>
      <c r="B54" s="3">
        <f t="shared" si="1"/>
        <v>1.0000000000000001E-9</v>
      </c>
      <c r="C54" s="1">
        <f t="shared" si="2"/>
        <v>0.85144216842433529</v>
      </c>
      <c r="D54" s="1">
        <f t="shared" si="3"/>
        <v>0.90466600135866515</v>
      </c>
      <c r="E54" s="1">
        <f t="shared" si="6"/>
        <v>0.87000301030716032</v>
      </c>
      <c r="F54" s="1">
        <f t="shared" si="4"/>
        <v>0.78426439066361608</v>
      </c>
      <c r="G54" s="1">
        <f t="shared" si="5"/>
        <v>0.88346269375278685</v>
      </c>
    </row>
    <row r="55" spans="1:7" x14ac:dyDescent="0.45">
      <c r="A55" s="2">
        <v>9.2000000000000011</v>
      </c>
      <c r="B55" s="3">
        <f t="shared" si="1"/>
        <v>6.3095734448019042E-10</v>
      </c>
      <c r="C55" s="1">
        <f t="shared" si="2"/>
        <v>0.84096963001445935</v>
      </c>
      <c r="D55" s="1">
        <f t="shared" si="3"/>
        <v>0.89297043795902953</v>
      </c>
      <c r="E55" s="1">
        <f t="shared" si="6"/>
        <v>0.87000189941658634</v>
      </c>
      <c r="F55" s="1">
        <f t="shared" si="4"/>
        <v>0.78141717338594119</v>
      </c>
      <c r="G55" s="1">
        <f t="shared" si="5"/>
        <v>0.87404046002664459</v>
      </c>
    </row>
    <row r="56" spans="1:7" x14ac:dyDescent="0.45">
      <c r="A56" s="2">
        <v>9.4</v>
      </c>
      <c r="B56" s="3">
        <f t="shared" si="1"/>
        <v>3.9810717055349621E-10</v>
      </c>
      <c r="C56" s="1">
        <f t="shared" si="2"/>
        <v>0.83114204482881304</v>
      </c>
      <c r="D56" s="1">
        <f t="shared" si="3"/>
        <v>0.88123655564696701</v>
      </c>
      <c r="E56" s="1">
        <f t="shared" si="6"/>
        <v>0.870001198467238</v>
      </c>
      <c r="F56" s="1">
        <f t="shared" si="4"/>
        <v>0.77746844864446896</v>
      </c>
      <c r="G56" s="1">
        <f t="shared" si="5"/>
        <v>0.8638629645991458</v>
      </c>
    </row>
    <row r="57" spans="1:7" x14ac:dyDescent="0.45">
      <c r="A57" s="2">
        <v>9.6000000000000014</v>
      </c>
      <c r="B57" s="3">
        <f t="shared" si="1"/>
        <v>2.5118864315095696E-10</v>
      </c>
      <c r="C57" s="1">
        <f t="shared" si="2"/>
        <v>0.82218688732344836</v>
      </c>
      <c r="D57" s="1">
        <f t="shared" si="3"/>
        <v>0.86947836222001573</v>
      </c>
      <c r="E57" s="1">
        <f t="shared" si="6"/>
        <v>0.87000075618823214</v>
      </c>
      <c r="F57" s="1">
        <f t="shared" si="4"/>
        <v>0.77224084693045181</v>
      </c>
      <c r="G57" s="1">
        <f t="shared" si="5"/>
        <v>0.85314226869011667</v>
      </c>
    </row>
    <row r="58" spans="1:7" x14ac:dyDescent="0.45">
      <c r="A58" s="2">
        <v>9.8000000000000007</v>
      </c>
      <c r="B58" s="3">
        <f t="shared" si="1"/>
        <v>1.5848931924611098E-10</v>
      </c>
      <c r="C58" s="1">
        <f t="shared" si="2"/>
        <v>0.81433411356486607</v>
      </c>
      <c r="D58" s="1">
        <f t="shared" si="3"/>
        <v>0.85770477599360839</v>
      </c>
      <c r="E58" s="1">
        <f t="shared" si="6"/>
        <v>0.87000047712511708</v>
      </c>
      <c r="F58" s="1">
        <f t="shared" si="4"/>
        <v>0.7656669064997389</v>
      </c>
      <c r="G58" s="1">
        <f t="shared" si="5"/>
        <v>0.84204744553549238</v>
      </c>
    </row>
    <row r="59" spans="1:7" x14ac:dyDescent="0.45">
      <c r="A59" s="2">
        <v>10</v>
      </c>
      <c r="B59" s="3">
        <f t="shared" si="1"/>
        <v>1E-10</v>
      </c>
      <c r="C59" s="1">
        <f t="shared" si="2"/>
        <v>0.80776076974417488</v>
      </c>
      <c r="D59" s="1">
        <f t="shared" si="3"/>
        <v>0.84592145616592451</v>
      </c>
      <c r="E59" s="1">
        <f t="shared" si="6"/>
        <v>0.87000030104663117</v>
      </c>
      <c r="F59" s="1">
        <f t="shared" si="4"/>
        <v>0.75781375629853387</v>
      </c>
      <c r="G59" s="1">
        <f t="shared" si="5"/>
        <v>0.83070258817276732</v>
      </c>
    </row>
    <row r="60" spans="1:7" x14ac:dyDescent="0.45">
      <c r="A60" s="2">
        <v>10.200000000000001</v>
      </c>
      <c r="B60" s="3">
        <f t="shared" si="1"/>
        <v>6.3095734448018972E-11</v>
      </c>
      <c r="C60" s="1">
        <f t="shared" si="2"/>
        <v>0.80253411356486604</v>
      </c>
      <c r="D60" s="1">
        <f t="shared" si="3"/>
        <v>0.83413198630736041</v>
      </c>
      <c r="E60" s="1">
        <f t="shared" si="6"/>
        <v>0.87000018994799477</v>
      </c>
      <c r="F60" s="1">
        <f t="shared" si="4"/>
        <v>0.74885836127108585</v>
      </c>
      <c r="G60" s="1">
        <f t="shared" si="5"/>
        <v>0.8191939835783173</v>
      </c>
    </row>
    <row r="61" spans="1:7" x14ac:dyDescent="0.45">
      <c r="A61" s="2">
        <v>10.4</v>
      </c>
      <c r="B61" s="3">
        <f t="shared" si="1"/>
        <v>3.9810717055349579E-11</v>
      </c>
      <c r="C61" s="1">
        <f t="shared" si="2"/>
        <v>0.7985868873234484</v>
      </c>
      <c r="D61" s="1">
        <f t="shared" si="3"/>
        <v>0.82233863263439977</v>
      </c>
      <c r="E61" s="1">
        <f t="shared" si="6"/>
        <v>0.8700001198492463</v>
      </c>
      <c r="F61" s="1">
        <f t="shared" si="4"/>
        <v>0.73903062621800375</v>
      </c>
      <c r="G61" s="1">
        <f t="shared" si="5"/>
        <v>0.80757956288177701</v>
      </c>
    </row>
    <row r="62" spans="1:7" x14ac:dyDescent="0.45">
      <c r="A62" s="2">
        <v>10.600000000000001</v>
      </c>
      <c r="B62" s="3">
        <f t="shared" si="1"/>
        <v>2.5118864315095668E-11</v>
      </c>
      <c r="C62" s="1">
        <f t="shared" si="2"/>
        <v>0.79574204482881306</v>
      </c>
      <c r="D62" s="1">
        <f t="shared" si="3"/>
        <v>0.81054282708227454</v>
      </c>
      <c r="E62" s="1">
        <f t="shared" si="6"/>
        <v>0.87000007561982751</v>
      </c>
      <c r="F62" s="1">
        <f t="shared" si="4"/>
        <v>0.72855799324771753</v>
      </c>
      <c r="G62" s="1">
        <f t="shared" si="5"/>
        <v>0.79589735143774443</v>
      </c>
    </row>
    <row r="63" spans="1:7" x14ac:dyDescent="0.45">
      <c r="A63" s="2">
        <v>10.8</v>
      </c>
      <c r="B63" s="3">
        <f t="shared" si="1"/>
        <v>1.5848931924611082E-11</v>
      </c>
      <c r="C63" s="1">
        <f t="shared" si="2"/>
        <v>0.79376963001445944</v>
      </c>
      <c r="D63" s="1">
        <f t="shared" si="3"/>
        <v>0.79874547395799844</v>
      </c>
      <c r="E63" s="1">
        <f t="shared" si="6"/>
        <v>0.87000004771291151</v>
      </c>
      <c r="F63" s="1">
        <f t="shared" si="4"/>
        <v>0.71763233184811781</v>
      </c>
      <c r="G63" s="1">
        <f t="shared" si="5"/>
        <v>0.78417195078761792</v>
      </c>
    </row>
    <row r="64" spans="1:7" x14ac:dyDescent="0.45">
      <c r="A64" s="2">
        <v>11</v>
      </c>
      <c r="B64" s="3">
        <f t="shared" si="1"/>
        <v>9.9999999999999994E-12</v>
      </c>
      <c r="C64" s="1">
        <f t="shared" si="2"/>
        <v>0.79244216842433535</v>
      </c>
      <c r="D64" s="1">
        <f t="shared" si="3"/>
        <v>0.7869471441662429</v>
      </c>
      <c r="E64" s="1">
        <f t="shared" si="6"/>
        <v>0.8700000301048223</v>
      </c>
      <c r="F64" s="1">
        <f t="shared" si="4"/>
        <v>0.70639976129543336</v>
      </c>
      <c r="G64" s="1">
        <f t="shared" si="5"/>
        <v>0.77241913188076861</v>
      </c>
    </row>
    <row r="65" spans="1:7" x14ac:dyDescent="0.45">
      <c r="A65" s="2">
        <v>11.200000000000001</v>
      </c>
      <c r="B65" s="3">
        <f t="shared" si="1"/>
        <v>6.3095734448019127E-12</v>
      </c>
      <c r="C65" s="1">
        <f t="shared" si="2"/>
        <v>0.7915677701601701</v>
      </c>
      <c r="D65" s="1">
        <f t="shared" si="3"/>
        <v>0.77514819805316626</v>
      </c>
      <c r="E65" s="1">
        <f t="shared" si="6"/>
        <v>0.87000001899486279</v>
      </c>
      <c r="F65" s="1">
        <f t="shared" si="4"/>
        <v>0.694964361305074</v>
      </c>
      <c r="G65" s="1">
        <f t="shared" si="5"/>
        <v>0.76064894593647681</v>
      </c>
    </row>
    <row r="66" spans="1:7" x14ac:dyDescent="0.45">
      <c r="A66" s="2">
        <v>11.4</v>
      </c>
      <c r="B66" s="3">
        <f t="shared" si="1"/>
        <v>3.9810717055349533E-12</v>
      </c>
      <c r="C66" s="1">
        <f t="shared" si="2"/>
        <v>0.79100030306749247</v>
      </c>
      <c r="D66" s="1">
        <f t="shared" si="3"/>
        <v>0.76334886303346128</v>
      </c>
      <c r="E66" s="1">
        <f t="shared" si="6"/>
        <v>0.87000001198494981</v>
      </c>
      <c r="F66" s="1">
        <f t="shared" si="4"/>
        <v>0.68339710705292689</v>
      </c>
      <c r="G66" s="1">
        <f t="shared" si="5"/>
        <v>0.74886777521302639</v>
      </c>
    </row>
    <row r="67" spans="1:7" x14ac:dyDescent="0.45">
      <c r="A67" s="2">
        <v>11.600000000000001</v>
      </c>
      <c r="B67" s="3">
        <f t="shared" si="1"/>
        <v>2.5118864315095637E-12</v>
      </c>
      <c r="C67" s="1">
        <f t="shared" si="2"/>
        <v>0.79063567930520551</v>
      </c>
      <c r="D67" s="1">
        <f t="shared" si="3"/>
        <v>0.7515492826166601</v>
      </c>
      <c r="E67" s="1">
        <f t="shared" si="6"/>
        <v>0.87000000756199281</v>
      </c>
      <c r="F67" s="1">
        <f t="shared" si="4"/>
        <v>0.67174505511407523</v>
      </c>
      <c r="G67" s="1">
        <f t="shared" si="5"/>
        <v>0.73707966281239057</v>
      </c>
    </row>
    <row r="68" spans="1:7" x14ac:dyDescent="0.45">
      <c r="A68" s="2">
        <v>11.8</v>
      </c>
      <c r="B68" s="3">
        <f t="shared" si="1"/>
        <v>1.5848931924611065E-12</v>
      </c>
      <c r="C68" s="1">
        <f t="shared" si="2"/>
        <v>0.79040291857043476</v>
      </c>
      <c r="D68" s="1">
        <f t="shared" si="3"/>
        <v>0.73974954735934351</v>
      </c>
      <c r="E68" s="1">
        <f t="shared" si="6"/>
        <v>0.87000000477129513</v>
      </c>
      <c r="F68" s="1">
        <f t="shared" si="4"/>
        <v>0.66003884554508563</v>
      </c>
      <c r="G68" s="1">
        <f t="shared" si="5"/>
        <v>0.72528716622146239</v>
      </c>
    </row>
    <row r="69" spans="1:7" x14ac:dyDescent="0.45">
      <c r="A69" s="2">
        <v>12</v>
      </c>
      <c r="B69" s="3">
        <f t="shared" si="1"/>
        <v>9.9999999999999998E-13</v>
      </c>
      <c r="C69" s="1">
        <f t="shared" si="2"/>
        <v>0.79025496105317594</v>
      </c>
      <c r="D69" s="1">
        <f t="shared" si="3"/>
        <v>0.7279497144021102</v>
      </c>
      <c r="E69" s="1">
        <f t="shared" si="6"/>
        <v>0.87000000301048386</v>
      </c>
      <c r="F69" s="1">
        <f t="shared" si="4"/>
        <v>0.64829820045960107</v>
      </c>
      <c r="G69" s="1">
        <f t="shared" si="5"/>
        <v>0.71349190168423571</v>
      </c>
    </row>
    <row r="70" spans="1:7" x14ac:dyDescent="0.45">
      <c r="A70" s="2">
        <v>12.200000000000001</v>
      </c>
      <c r="B70" s="3">
        <f t="shared" si="1"/>
        <v>6.3095734448019061E-13</v>
      </c>
      <c r="C70" s="1">
        <f t="shared" si="2"/>
        <v>0.79016116465576147</v>
      </c>
      <c r="D70" s="1">
        <f t="shared" si="3"/>
        <v>0.71614981979953818</v>
      </c>
      <c r="E70" s="1">
        <f t="shared" si="6"/>
        <v>0.8700000018994869</v>
      </c>
      <c r="F70" s="1">
        <f t="shared" si="4"/>
        <v>0.63653572175563311</v>
      </c>
      <c r="G70" s="1">
        <f t="shared" si="5"/>
        <v>0.70169489000997276</v>
      </c>
    </row>
    <row r="71" spans="1:7" x14ac:dyDescent="0.45">
      <c r="A71" s="2">
        <v>12.4</v>
      </c>
      <c r="B71" s="3">
        <f t="shared" si="1"/>
        <v>3.9810717055349631E-13</v>
      </c>
      <c r="C71" s="1">
        <f t="shared" si="2"/>
        <v>0.79010180597669877</v>
      </c>
      <c r="D71" s="1">
        <f t="shared" si="3"/>
        <v>0.70434988630104556</v>
      </c>
      <c r="E71" s="1">
        <f t="shared" si="6"/>
        <v>0.87000000119849519</v>
      </c>
      <c r="F71" s="1">
        <f t="shared" si="4"/>
        <v>0.62475942439817245</v>
      </c>
      <c r="G71" s="1">
        <f t="shared" si="5"/>
        <v>0.68989677569552443</v>
      </c>
    </row>
    <row r="72" spans="1:7" x14ac:dyDescent="0.45">
      <c r="A72" s="2">
        <v>12.600000000000001</v>
      </c>
      <c r="B72" s="3">
        <f t="shared" si="1"/>
        <v>2.5118864315095613E-13</v>
      </c>
      <c r="C72" s="1">
        <f t="shared" si="2"/>
        <v>0.79006428230539771</v>
      </c>
      <c r="D72" s="1">
        <f t="shared" si="3"/>
        <v>0.6925499282607499</v>
      </c>
      <c r="E72" s="1">
        <f t="shared" si="6"/>
        <v>0.87000000075619932</v>
      </c>
      <c r="F72" s="1">
        <f t="shared" si="4"/>
        <v>0.6129743910454456</v>
      </c>
      <c r="G72" s="1">
        <f t="shared" si="5"/>
        <v>0.67809796555413615</v>
      </c>
    </row>
    <row r="73" spans="1:7" x14ac:dyDescent="0.45">
      <c r="A73" s="2">
        <v>12.8</v>
      </c>
      <c r="B73" s="3">
        <f t="shared" si="1"/>
        <v>1.5848931924611046E-13</v>
      </c>
      <c r="C73" s="1">
        <f t="shared" si="2"/>
        <v>0.79004057816416484</v>
      </c>
      <c r="D73" s="1">
        <f t="shared" si="3"/>
        <v>0.68074995473556954</v>
      </c>
      <c r="E73" s="1">
        <f t="shared" ref="E73:E79" si="7">$G$3+0.059*LOG(1+10^($D$3-A73))</f>
        <v>0.87000000047712955</v>
      </c>
      <c r="F73" s="1">
        <f t="shared" si="4"/>
        <v>0.6011838388620766</v>
      </c>
      <c r="G73" s="1">
        <f t="shared" si="5"/>
        <v>0.66629871633261906</v>
      </c>
    </row>
    <row r="74" spans="1:7" x14ac:dyDescent="0.45">
      <c r="A74" s="2">
        <v>13</v>
      </c>
      <c r="B74" s="3">
        <f t="shared" ref="B74:B79" si="8">10^-A74</f>
        <v>1E-13</v>
      </c>
      <c r="C74" s="1">
        <f t="shared" ref="C74:C79" si="9">$G$1+0.059*LOG(1+10^($D$1-A74))</f>
        <v>0.79002561057127985</v>
      </c>
      <c r="D74" s="1">
        <f t="shared" ref="D74:D79" si="10">$G$2+0.059*LOG(1+10^($D$2-A74))-0.059*LOG(1+10^(A74-$L$2))</f>
        <v>0.66894997144006596</v>
      </c>
      <c r="E74" s="1">
        <f t="shared" si="7"/>
        <v>0.8700000003010484</v>
      </c>
      <c r="F74" s="1">
        <f t="shared" ref="F74:F79" si="11">$G$4+0.059*LOG(1+10^($D$4-A74))-0.059*LOG(1+10^(A74-$L$4))</f>
        <v>0.58938980182451162</v>
      </c>
      <c r="G74" s="1">
        <f t="shared" ref="G74:G79" si="12">$G$5+0.059*LOG(1+10^($D$5-A74))-0.059*LOG(1+10^(A74-$L$5))</f>
        <v>0.65449919005314516</v>
      </c>
    </row>
    <row r="75" spans="1:7" x14ac:dyDescent="0.45">
      <c r="A75" s="2">
        <v>13.200000000000001</v>
      </c>
      <c r="B75" s="3">
        <f t="shared" si="8"/>
        <v>6.3095734448018987E-14</v>
      </c>
      <c r="C75" s="1">
        <f t="shared" si="9"/>
        <v>0.79001616215800829</v>
      </c>
      <c r="D75" s="1">
        <f t="shared" si="10"/>
        <v>0.65714998197989594</v>
      </c>
      <c r="E75" s="1">
        <f t="shared" si="7"/>
        <v>0.87000000018994872</v>
      </c>
      <c r="F75" s="1">
        <f t="shared" si="11"/>
        <v>0.57759356491367397</v>
      </c>
      <c r="G75" s="1">
        <f t="shared" si="12"/>
        <v>0.64269948895510021</v>
      </c>
    </row>
    <row r="76" spans="1:7" x14ac:dyDescent="0.45">
      <c r="A76" s="2">
        <v>13.4</v>
      </c>
      <c r="B76" s="3">
        <f t="shared" si="8"/>
        <v>3.9810717055349592E-14</v>
      </c>
      <c r="C76" s="1">
        <f t="shared" si="9"/>
        <v>0.79001019881911849</v>
      </c>
      <c r="D76" s="1">
        <f t="shared" si="10"/>
        <v>0.64534998863008153</v>
      </c>
      <c r="E76" s="1">
        <f t="shared" si="7"/>
        <v>0.87000000011984957</v>
      </c>
      <c r="F76" s="1">
        <f t="shared" si="11"/>
        <v>0.56579593954684415</v>
      </c>
      <c r="G76" s="1">
        <f t="shared" si="12"/>
        <v>0.63089967755127951</v>
      </c>
    </row>
    <row r="77" spans="1:7" x14ac:dyDescent="0.45">
      <c r="A77" s="2">
        <v>13.600000000000001</v>
      </c>
      <c r="B77" s="3">
        <f t="shared" si="8"/>
        <v>2.5118864315095671E-14</v>
      </c>
      <c r="C77" s="1">
        <f t="shared" si="9"/>
        <v>0.7900064354924291</v>
      </c>
      <c r="D77" s="1">
        <f t="shared" si="10"/>
        <v>0.63354999282606572</v>
      </c>
      <c r="E77" s="1">
        <f t="shared" si="7"/>
        <v>0.87000000007561995</v>
      </c>
      <c r="F77" s="1">
        <f t="shared" si="11"/>
        <v>0.55399743795233758</v>
      </c>
      <c r="G77" s="1">
        <f t="shared" si="12"/>
        <v>0.61909979654813863</v>
      </c>
    </row>
    <row r="78" spans="1:7" x14ac:dyDescent="0.45">
      <c r="A78" s="2">
        <v>13.8</v>
      </c>
      <c r="B78" s="3">
        <f t="shared" si="8"/>
        <v>1.5848931924611084E-14</v>
      </c>
      <c r="C78" s="1">
        <f t="shared" si="9"/>
        <v>0.79000406070938956</v>
      </c>
      <c r="D78" s="1">
        <f t="shared" si="10"/>
        <v>0.62174999547355325</v>
      </c>
      <c r="E78" s="1">
        <f t="shared" si="7"/>
        <v>0.87000000004771294</v>
      </c>
      <c r="F78" s="1">
        <f t="shared" si="11"/>
        <v>0.5421983834273818</v>
      </c>
      <c r="G78" s="1">
        <f t="shared" si="12"/>
        <v>0.6072998716303657</v>
      </c>
    </row>
    <row r="79" spans="1:7" x14ac:dyDescent="0.45">
      <c r="A79" s="2">
        <v>14</v>
      </c>
      <c r="B79" s="3">
        <f t="shared" si="8"/>
        <v>1E-14</v>
      </c>
      <c r="C79" s="1">
        <f t="shared" si="9"/>
        <v>0.79000256220933496</v>
      </c>
      <c r="D79" s="1">
        <f t="shared" si="10"/>
        <v>0.60994999714400511</v>
      </c>
      <c r="E79" s="1">
        <f t="shared" si="7"/>
        <v>0.8700000000301048</v>
      </c>
      <c r="F79" s="1">
        <f t="shared" si="11"/>
        <v>0.53039897999975805</v>
      </c>
      <c r="G79" s="1">
        <f t="shared" si="12"/>
        <v>0.5954999190041614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opLeftCell="C1" zoomScaleNormal="100" workbookViewId="0">
      <selection activeCell="C1" sqref="C1"/>
    </sheetView>
  </sheetViews>
  <sheetFormatPr defaultRowHeight="14.25" x14ac:dyDescent="0.45"/>
  <cols>
    <col min="1" max="1" width="9.06640625" style="2"/>
    <col min="2" max="2" width="9.06640625" style="3"/>
    <col min="3" max="3" width="10.796875" style="1" customWidth="1"/>
    <col min="4" max="4" width="10.73046875" customWidth="1"/>
    <col min="5" max="5" width="6.59765625" customWidth="1"/>
    <col min="6" max="6" width="12.33203125" customWidth="1"/>
    <col min="7" max="7" width="6.59765625" customWidth="1"/>
    <col min="8" max="8" width="13.53125" customWidth="1"/>
    <col min="9" max="9" width="6.59765625" customWidth="1"/>
    <col min="10" max="10" width="11.9296875" customWidth="1"/>
    <col min="11" max="11" width="6.59765625" customWidth="1"/>
  </cols>
  <sheetData>
    <row r="1" spans="1:15" x14ac:dyDescent="0.45">
      <c r="C1" s="4" t="s">
        <v>2</v>
      </c>
      <c r="D1" s="2">
        <v>10</v>
      </c>
      <c r="E1" s="2"/>
      <c r="H1" s="5" t="s">
        <v>7</v>
      </c>
      <c r="I1" s="5"/>
      <c r="J1">
        <v>0.79</v>
      </c>
    </row>
    <row r="2" spans="1:15" x14ac:dyDescent="0.45">
      <c r="C2" s="4" t="s">
        <v>3</v>
      </c>
      <c r="D2" s="2">
        <v>4.87</v>
      </c>
      <c r="E2" s="2"/>
      <c r="H2" s="5" t="s">
        <v>8</v>
      </c>
      <c r="I2" s="5"/>
      <c r="J2">
        <v>1.02</v>
      </c>
      <c r="N2" s="4" t="s">
        <v>4</v>
      </c>
      <c r="O2" s="2">
        <v>7.05</v>
      </c>
    </row>
    <row r="3" spans="1:15" x14ac:dyDescent="0.45">
      <c r="C3" s="5" t="s">
        <v>10</v>
      </c>
      <c r="D3" s="2">
        <v>5.07</v>
      </c>
      <c r="E3" s="2"/>
      <c r="H3" s="5" t="s">
        <v>11</v>
      </c>
      <c r="I3" s="5"/>
      <c r="J3">
        <v>0.87</v>
      </c>
      <c r="N3" s="5" t="s">
        <v>14</v>
      </c>
    </row>
    <row r="4" spans="1:15" x14ac:dyDescent="0.45">
      <c r="C4" s="5" t="s">
        <v>12</v>
      </c>
      <c r="D4" s="2">
        <v>5.4</v>
      </c>
      <c r="E4" s="2"/>
      <c r="H4" s="5" t="s">
        <v>13</v>
      </c>
      <c r="I4" s="5"/>
      <c r="J4">
        <v>0.79</v>
      </c>
      <c r="N4" s="5" t="s">
        <v>15</v>
      </c>
      <c r="O4">
        <v>9.6</v>
      </c>
    </row>
    <row r="5" spans="1:15" x14ac:dyDescent="0.45">
      <c r="C5" s="5" t="s">
        <v>16</v>
      </c>
      <c r="D5" s="2">
        <v>5.0999999999999996</v>
      </c>
      <c r="E5" s="2"/>
      <c r="H5" s="5" t="s">
        <v>17</v>
      </c>
      <c r="I5" s="5"/>
      <c r="J5">
        <v>0.92</v>
      </c>
      <c r="N5" s="5" t="s">
        <v>18</v>
      </c>
      <c r="O5">
        <v>8.5</v>
      </c>
    </row>
    <row r="6" spans="1:15" x14ac:dyDescent="0.45">
      <c r="C6" s="6"/>
      <c r="D6" s="2"/>
      <c r="E6" s="2"/>
    </row>
    <row r="7" spans="1:15" x14ac:dyDescent="0.45">
      <c r="C7" s="4"/>
      <c r="D7" s="2"/>
      <c r="E7" s="2"/>
    </row>
    <row r="8" spans="1:15" x14ac:dyDescent="0.45">
      <c r="A8" s="2" t="s">
        <v>0</v>
      </c>
      <c r="B8" s="3" t="s">
        <v>1</v>
      </c>
      <c r="C8" s="1" t="s">
        <v>21</v>
      </c>
      <c r="D8" t="s">
        <v>22</v>
      </c>
      <c r="E8" t="s">
        <v>23</v>
      </c>
      <c r="F8" t="s">
        <v>9</v>
      </c>
      <c r="G8" t="s">
        <v>24</v>
      </c>
      <c r="H8" s="5" t="s">
        <v>19</v>
      </c>
      <c r="I8" s="7" t="s">
        <v>25</v>
      </c>
      <c r="J8" t="s">
        <v>20</v>
      </c>
      <c r="K8" t="s">
        <v>26</v>
      </c>
    </row>
    <row r="9" spans="1:15" x14ac:dyDescent="0.45">
      <c r="A9" s="2">
        <v>0</v>
      </c>
      <c r="B9" s="3">
        <f>10^-A9</f>
        <v>1</v>
      </c>
      <c r="C9" s="1">
        <f>$J$1+0.059*LOG(1+10^($D$1-A9))</f>
        <v>1.3800000000025623</v>
      </c>
      <c r="D9" s="1">
        <f>$J$2+0.059*LOG(1+10^($D$2-A9))-0.059*LOG(1+10^(A9-$O$2))</f>
        <v>1.3073303433637935</v>
      </c>
      <c r="E9" s="1">
        <f>D9-C9</f>
        <v>-7.2669656638768787E-2</v>
      </c>
      <c r="F9" s="1">
        <f t="shared" ref="F9:F72" si="0">$J$3+0.059*LOG(1+10^($D$3-A9))</f>
        <v>1.1691302180893584</v>
      </c>
      <c r="G9" s="1">
        <f>F9-C9</f>
        <v>-0.21086978191320394</v>
      </c>
      <c r="H9" s="1">
        <f>$J$4+0.059*LOG(1+10^($D$4-A9))-0.059*LOG(1+10^(A9-$O$4))</f>
        <v>1.1086001020018517</v>
      </c>
      <c r="I9" s="1">
        <f>H9-C9</f>
        <v>-0.27139989800071063</v>
      </c>
      <c r="J9" s="1">
        <f>$J$5+0.059*LOG(1+10^($D$5-A9))-0.059*LOG(1+10^(A9-$O$5))</f>
        <v>1.2209002034518612</v>
      </c>
      <c r="K9" s="1">
        <f>J9-C9</f>
        <v>-0.15909979655070106</v>
      </c>
    </row>
    <row r="10" spans="1:15" x14ac:dyDescent="0.45">
      <c r="A10" s="2">
        <v>0.2</v>
      </c>
      <c r="B10" s="3">
        <f t="shared" ref="B10:B73" si="1">10^-A10</f>
        <v>0.63095734448019325</v>
      </c>
      <c r="C10" s="1">
        <f t="shared" ref="C10:C73" si="2">$J$1+0.059*LOG(1+10^($D$1-A10))</f>
        <v>1.3682000000040611</v>
      </c>
      <c r="D10" s="1">
        <f>$J$2+0.059*LOG(1+10^($D$2-A10))-0.059*LOG(1+10^(A10-$O$2))</f>
        <v>1.2955305441927778</v>
      </c>
      <c r="E10" s="1">
        <f>D10-C10</f>
        <v>-7.2669455811283257E-2</v>
      </c>
      <c r="F10" s="1">
        <f t="shared" si="0"/>
        <v>1.1573303456474791</v>
      </c>
      <c r="G10" s="1">
        <f t="shared" ref="G10:G73" si="3">F10-C10</f>
        <v>-0.210869654356582</v>
      </c>
      <c r="H10" s="1">
        <f t="shared" ref="H10:H73" si="4">$J$4+0.059*LOG(1+10^($D$4-A10))-0.059*LOG(1+10^(A10-$O$4))</f>
        <v>1.0968001616618519</v>
      </c>
      <c r="I10" s="1">
        <f t="shared" ref="I10:I73" si="5">H10-C10</f>
        <v>-0.27139983834220915</v>
      </c>
      <c r="J10" s="1">
        <f t="shared" ref="J10:J73" si="6">$J$5+0.059*LOG(1+10^($D$5-A10))-0.059*LOG(1+10^(A10-$O$5))</f>
        <v>1.2091003224487207</v>
      </c>
      <c r="K10" s="1">
        <f t="shared" ref="K10:K73" si="7">J10-C10</f>
        <v>-0.15909967755534038</v>
      </c>
    </row>
    <row r="11" spans="1:15" x14ac:dyDescent="0.45">
      <c r="A11" s="2">
        <v>0.4</v>
      </c>
      <c r="B11" s="3">
        <f t="shared" si="1"/>
        <v>0.3981071705534972</v>
      </c>
      <c r="C11" s="1">
        <f t="shared" si="2"/>
        <v>1.3564000000064362</v>
      </c>
      <c r="D11" s="1">
        <f t="shared" ref="D11:D74" si="8">$J$2+0.059*LOG(1+10^($D$2-A11))-0.059*LOG(1+10^(A11-$O$2))</f>
        <v>1.283730862482001</v>
      </c>
      <c r="E11" s="1">
        <f>D11-C11</f>
        <v>-7.2669137524435268E-2</v>
      </c>
      <c r="F11" s="1">
        <f t="shared" si="0"/>
        <v>1.1455305478121756</v>
      </c>
      <c r="G11" s="1">
        <f t="shared" si="3"/>
        <v>-0.21086945219426068</v>
      </c>
      <c r="H11" s="1">
        <f t="shared" si="4"/>
        <v>1.0850002562162959</v>
      </c>
      <c r="I11" s="1">
        <f t="shared" si="5"/>
        <v>-0.27139974379014031</v>
      </c>
      <c r="J11" s="1">
        <f t="shared" si="6"/>
        <v>1.1973005110449</v>
      </c>
      <c r="K11" s="1">
        <f t="shared" si="7"/>
        <v>-0.15909948896153625</v>
      </c>
    </row>
    <row r="12" spans="1:15" x14ac:dyDescent="0.45">
      <c r="A12" s="2">
        <v>0.60000000000000009</v>
      </c>
      <c r="B12" s="3">
        <f t="shared" si="1"/>
        <v>0.25118864315095796</v>
      </c>
      <c r="C12" s="1">
        <f t="shared" si="2"/>
        <v>1.344600000010201</v>
      </c>
      <c r="D12" s="1">
        <f t="shared" si="8"/>
        <v>1.2719313669282175</v>
      </c>
      <c r="E12" s="1">
        <f t="shared" ref="E12:E73" si="9">D12-C12</f>
        <v>-7.2668633081983458E-2</v>
      </c>
      <c r="F12" s="1">
        <f t="shared" si="0"/>
        <v>1.1337308682183593</v>
      </c>
      <c r="G12" s="1">
        <f t="shared" si="3"/>
        <v>-0.21086913179184164</v>
      </c>
      <c r="H12" s="1">
        <f t="shared" si="4"/>
        <v>1.0732004060742757</v>
      </c>
      <c r="I12" s="1">
        <f t="shared" si="5"/>
        <v>-0.27139959393592528</v>
      </c>
      <c r="J12" s="1">
        <f t="shared" si="6"/>
        <v>1.1855008099468549</v>
      </c>
      <c r="K12" s="1">
        <f t="shared" si="7"/>
        <v>-0.15909919006334605</v>
      </c>
    </row>
    <row r="13" spans="1:15" x14ac:dyDescent="0.45">
      <c r="A13" s="2">
        <v>0.8</v>
      </c>
      <c r="B13" s="3">
        <f t="shared" si="1"/>
        <v>0.15848931924611132</v>
      </c>
      <c r="C13" s="1">
        <f t="shared" si="2"/>
        <v>1.3328000000161673</v>
      </c>
      <c r="D13" s="1">
        <f t="shared" si="8"/>
        <v>1.260132166400979</v>
      </c>
      <c r="E13" s="1">
        <f t="shared" si="9"/>
        <v>-7.2667833615188249E-2</v>
      </c>
      <c r="F13" s="1">
        <f t="shared" si="0"/>
        <v>1.121931376019732</v>
      </c>
      <c r="G13" s="1">
        <f t="shared" si="3"/>
        <v>-0.21086862399643524</v>
      </c>
      <c r="H13" s="1">
        <f t="shared" si="4"/>
        <v>1.0614006435813719</v>
      </c>
      <c r="I13" s="1">
        <f t="shared" si="5"/>
        <v>-0.2713993564347954</v>
      </c>
      <c r="J13" s="1">
        <f t="shared" si="6"/>
        <v>1.1737012836673808</v>
      </c>
      <c r="K13" s="1">
        <f t="shared" si="7"/>
        <v>-0.15909871634878647</v>
      </c>
    </row>
    <row r="14" spans="1:15" x14ac:dyDescent="0.45">
      <c r="A14" s="2">
        <v>1</v>
      </c>
      <c r="B14" s="3">
        <f t="shared" si="1"/>
        <v>0.1</v>
      </c>
      <c r="C14" s="1">
        <f t="shared" si="2"/>
        <v>1.3210000000256232</v>
      </c>
      <c r="D14" s="1">
        <f t="shared" si="8"/>
        <v>1.2483334334281437</v>
      </c>
      <c r="E14" s="1">
        <f t="shared" si="9"/>
        <v>-7.2666566597479498E-2</v>
      </c>
      <c r="F14" s="1">
        <f t="shared" si="0"/>
        <v>1.1101321808100575</v>
      </c>
      <c r="G14" s="1">
        <f t="shared" si="3"/>
        <v>-0.21086781921556574</v>
      </c>
      <c r="H14" s="1">
        <f t="shared" si="4"/>
        <v>1.0496010200002421</v>
      </c>
      <c r="I14" s="1">
        <f t="shared" si="5"/>
        <v>-0.2713989800253811</v>
      </c>
      <c r="J14" s="1">
        <f t="shared" si="6"/>
        <v>1.1619020344458637</v>
      </c>
      <c r="K14" s="1">
        <f t="shared" si="7"/>
        <v>-0.15909796557975953</v>
      </c>
    </row>
    <row r="15" spans="1:15" x14ac:dyDescent="0.45">
      <c r="A15" s="2">
        <v>1.2000000000000002</v>
      </c>
      <c r="B15" s="3">
        <f t="shared" si="1"/>
        <v>6.3095734448019289E-2</v>
      </c>
      <c r="C15" s="1">
        <f t="shared" si="2"/>
        <v>1.3092000000406103</v>
      </c>
      <c r="D15" s="1">
        <f t="shared" si="8"/>
        <v>1.2365354414008376</v>
      </c>
      <c r="E15" s="1">
        <f t="shared" si="9"/>
        <v>-7.2664558639772725E-2</v>
      </c>
      <c r="F15" s="1">
        <f t="shared" si="0"/>
        <v>1.0983334562649902</v>
      </c>
      <c r="G15" s="1">
        <f t="shared" si="3"/>
        <v>-0.21086654377562009</v>
      </c>
      <c r="H15" s="1">
        <f t="shared" si="4"/>
        <v>1.0378016165726183</v>
      </c>
      <c r="I15" s="1">
        <f t="shared" si="5"/>
        <v>-0.27139838346799205</v>
      </c>
      <c r="J15" s="1">
        <f t="shared" si="6"/>
        <v>1.1501032243044758</v>
      </c>
      <c r="K15" s="1">
        <f t="shared" si="7"/>
        <v>-0.15909677573613457</v>
      </c>
    </row>
    <row r="16" spans="1:15" x14ac:dyDescent="0.45">
      <c r="A16" s="2">
        <v>1.4000000000000001</v>
      </c>
      <c r="B16" s="3">
        <f t="shared" si="1"/>
        <v>3.9810717055349713E-2</v>
      </c>
      <c r="C16" s="1">
        <f t="shared" si="2"/>
        <v>1.2974000000643628</v>
      </c>
      <c r="D16" s="1">
        <f t="shared" si="8"/>
        <v>1.224738623496515</v>
      </c>
      <c r="E16" s="1">
        <f t="shared" si="9"/>
        <v>-7.266137656784788E-2</v>
      </c>
      <c r="F16" s="1">
        <f t="shared" si="0"/>
        <v>1.0865354775947904</v>
      </c>
      <c r="G16" s="1">
        <f t="shared" si="3"/>
        <v>-0.21086452246957244</v>
      </c>
      <c r="H16" s="1">
        <f t="shared" si="4"/>
        <v>1.0260025620476623</v>
      </c>
      <c r="I16" s="1">
        <f t="shared" si="5"/>
        <v>-0.27139743801670058</v>
      </c>
      <c r="J16" s="1">
        <f t="shared" si="6"/>
        <v>1.1383051099900272</v>
      </c>
      <c r="K16" s="1">
        <f t="shared" si="7"/>
        <v>-0.15909489007433564</v>
      </c>
    </row>
    <row r="17" spans="1:11" x14ac:dyDescent="0.45">
      <c r="A17" s="2">
        <v>1.6</v>
      </c>
      <c r="B17" s="3">
        <f t="shared" si="1"/>
        <v>2.511886431509578E-2</v>
      </c>
      <c r="C17" s="1">
        <f t="shared" si="2"/>
        <v>1.2856000001020087</v>
      </c>
      <c r="D17" s="1">
        <f t="shared" si="8"/>
        <v>1.2129436659581898</v>
      </c>
      <c r="E17" s="1">
        <f t="shared" si="9"/>
        <v>-7.265633414381889E-2</v>
      </c>
      <c r="F17" s="1">
        <f t="shared" si="0"/>
        <v>1.0747386808600408</v>
      </c>
      <c r="G17" s="1">
        <f t="shared" si="3"/>
        <v>-0.21086131924196794</v>
      </c>
      <c r="H17" s="1">
        <f t="shared" si="4"/>
        <v>1.0142040604531559</v>
      </c>
      <c r="I17" s="1">
        <f t="shared" si="5"/>
        <v>-0.27139593964885278</v>
      </c>
      <c r="J17" s="1">
        <f t="shared" si="6"/>
        <v>1.1265080983157645</v>
      </c>
      <c r="K17" s="1">
        <f t="shared" si="7"/>
        <v>-0.15909190178624422</v>
      </c>
    </row>
    <row r="18" spans="1:11" x14ac:dyDescent="0.45">
      <c r="A18" s="2">
        <v>1.8</v>
      </c>
      <c r="B18" s="3">
        <f t="shared" si="1"/>
        <v>1.5848931924611124E-2</v>
      </c>
      <c r="C18" s="1">
        <f t="shared" si="2"/>
        <v>1.2738000001616725</v>
      </c>
      <c r="D18" s="1">
        <f t="shared" si="8"/>
        <v>1.2011516556622444</v>
      </c>
      <c r="E18" s="1">
        <f t="shared" si="9"/>
        <v>-7.2648344499428141E-2</v>
      </c>
      <c r="F18" s="1">
        <f t="shared" si="0"/>
        <v>1.0629437568731919</v>
      </c>
      <c r="G18" s="1">
        <f t="shared" si="3"/>
        <v>-0.21085624328848063</v>
      </c>
      <c r="H18" s="1">
        <f t="shared" si="4"/>
        <v>1.002406435086326</v>
      </c>
      <c r="I18" s="1">
        <f t="shared" si="5"/>
        <v>-0.27139356507534651</v>
      </c>
      <c r="J18" s="1">
        <f t="shared" si="6"/>
        <v>1.1147128337785377</v>
      </c>
      <c r="K18" s="1">
        <f t="shared" si="7"/>
        <v>-0.1590871663831348</v>
      </c>
    </row>
    <row r="19" spans="1:11" x14ac:dyDescent="0.45">
      <c r="A19" s="2">
        <v>2</v>
      </c>
      <c r="B19" s="3">
        <f t="shared" si="1"/>
        <v>0.01</v>
      </c>
      <c r="C19" s="1">
        <f t="shared" si="2"/>
        <v>1.2620000002562337</v>
      </c>
      <c r="D19" s="1">
        <f t="shared" si="8"/>
        <v>1.1893643133209952</v>
      </c>
      <c r="E19" s="1">
        <f t="shared" si="9"/>
        <v>-7.2635686935238475E-2</v>
      </c>
      <c r="F19" s="1">
        <f t="shared" si="0"/>
        <v>1.0511517997526625</v>
      </c>
      <c r="G19" s="1">
        <f t="shared" si="3"/>
        <v>-0.21084820050357123</v>
      </c>
      <c r="H19" s="1">
        <f t="shared" si="4"/>
        <v>0.99061019817548845</v>
      </c>
      <c r="I19" s="1">
        <f t="shared" si="5"/>
        <v>-0.27138980208074526</v>
      </c>
      <c r="J19" s="1">
        <f t="shared" si="6"/>
        <v>1.1029203371876095</v>
      </c>
      <c r="K19" s="1">
        <f t="shared" si="7"/>
        <v>-0.1590796630686242</v>
      </c>
    </row>
    <row r="20" spans="1:11" x14ac:dyDescent="0.45">
      <c r="A20" s="2">
        <v>2.2000000000000002</v>
      </c>
      <c r="B20" s="3">
        <f t="shared" si="1"/>
        <v>6.3095734448019251E-3</v>
      </c>
      <c r="C20" s="1">
        <f t="shared" si="2"/>
        <v>1.2502000004061031</v>
      </c>
      <c r="D20" s="1">
        <f t="shared" si="8"/>
        <v>1.1775843613885379</v>
      </c>
      <c r="E20" s="1">
        <f t="shared" si="9"/>
        <v>-7.2615639017565181E-2</v>
      </c>
      <c r="F20" s="1">
        <f t="shared" si="0"/>
        <v>1.0393645416885424</v>
      </c>
      <c r="G20" s="1">
        <f t="shared" si="3"/>
        <v>-0.21083545871756071</v>
      </c>
      <c r="H20" s="1">
        <f t="shared" si="4"/>
        <v>0.97881616113792347</v>
      </c>
      <c r="I20" s="1">
        <f t="shared" si="5"/>
        <v>-0.27138383926817966</v>
      </c>
      <c r="J20" s="1">
        <f t="shared" si="6"/>
        <v>1.0911322247869737</v>
      </c>
      <c r="K20" s="1">
        <f t="shared" si="7"/>
        <v>-0.15906777561912944</v>
      </c>
    </row>
    <row r="21" spans="1:11" x14ac:dyDescent="0.45">
      <c r="A21" s="2">
        <v>2.4000000000000004</v>
      </c>
      <c r="B21" s="3">
        <f t="shared" si="1"/>
        <v>3.9810717055349682E-3</v>
      </c>
      <c r="C21" s="1">
        <f t="shared" si="2"/>
        <v>1.23840000064363</v>
      </c>
      <c r="D21" s="1">
        <f t="shared" si="8"/>
        <v>1.1658161029109861</v>
      </c>
      <c r="E21" s="1">
        <f t="shared" si="9"/>
        <v>-7.2583897732643843E-2</v>
      </c>
      <c r="F21" s="1">
        <f t="shared" si="0"/>
        <v>1.0275847233257656</v>
      </c>
      <c r="G21" s="1">
        <f t="shared" si="3"/>
        <v>-0.21081527731786442</v>
      </c>
      <c r="H21" s="1">
        <f t="shared" si="4"/>
        <v>0.96702560895455425</v>
      </c>
      <c r="I21" s="1">
        <f t="shared" si="5"/>
        <v>-0.27137439168907573</v>
      </c>
      <c r="J21" s="1">
        <f t="shared" si="6"/>
        <v>1.0793510540635232</v>
      </c>
      <c r="K21" s="1">
        <f t="shared" si="7"/>
        <v>-0.15904894658010682</v>
      </c>
    </row>
    <row r="22" spans="1:11" x14ac:dyDescent="0.45">
      <c r="A22" s="2">
        <v>2.6</v>
      </c>
      <c r="B22" s="3">
        <f t="shared" si="1"/>
        <v>2.5118864315095777E-3</v>
      </c>
      <c r="C22" s="1">
        <f t="shared" si="2"/>
        <v>1.226600001020085</v>
      </c>
      <c r="D22" s="1">
        <f t="shared" si="8"/>
        <v>1.1540663283569632</v>
      </c>
      <c r="E22" s="1">
        <f t="shared" si="9"/>
        <v>-7.2533672663121829E-2</v>
      </c>
      <c r="F22" s="1">
        <f t="shared" si="0"/>
        <v>1.0158166765404648</v>
      </c>
      <c r="G22" s="1">
        <f t="shared" si="3"/>
        <v>-0.21078332447962023</v>
      </c>
      <c r="H22" s="1">
        <f t="shared" si="4"/>
        <v>0.95524057560182751</v>
      </c>
      <c r="I22" s="1">
        <f t="shared" si="5"/>
        <v>-0.27135942541825753</v>
      </c>
      <c r="J22" s="1">
        <f t="shared" si="6"/>
        <v>1.0675808681192316</v>
      </c>
      <c r="K22" s="1">
        <f t="shared" si="7"/>
        <v>-0.15901913290085345</v>
      </c>
    </row>
    <row r="23" spans="1:11" x14ac:dyDescent="0.45">
      <c r="A23" s="2">
        <v>2.8000000000000003</v>
      </c>
      <c r="B23" s="3">
        <f t="shared" si="1"/>
        <v>1.5848931924611121E-3</v>
      </c>
      <c r="C23" s="1">
        <f t="shared" si="2"/>
        <v>1.2148000016167255</v>
      </c>
      <c r="D23" s="1">
        <f t="shared" si="8"/>
        <v>1.1423457265270742</v>
      </c>
      <c r="E23" s="1">
        <f t="shared" si="9"/>
        <v>-7.2454275089651299E-2</v>
      </c>
      <c r="F23" s="1">
        <f t="shared" si="0"/>
        <v>1.0040672374924673</v>
      </c>
      <c r="G23" s="1">
        <f t="shared" si="3"/>
        <v>-0.21073276412425823</v>
      </c>
      <c r="H23" s="1">
        <f t="shared" si="4"/>
        <v>0.94346427824436696</v>
      </c>
      <c r="I23" s="1">
        <f t="shared" si="5"/>
        <v>-0.27133572337235856</v>
      </c>
      <c r="J23" s="1">
        <f t="shared" si="6"/>
        <v>1.0558280492123822</v>
      </c>
      <c r="K23" s="1">
        <f t="shared" si="7"/>
        <v>-0.15897195240434336</v>
      </c>
    </row>
    <row r="24" spans="1:11" x14ac:dyDescent="0.45">
      <c r="A24" s="2">
        <v>3</v>
      </c>
      <c r="B24" s="3">
        <f t="shared" si="1"/>
        <v>1E-3</v>
      </c>
      <c r="C24" s="1">
        <f t="shared" si="2"/>
        <v>1.2030000025623373</v>
      </c>
      <c r="D24" s="1">
        <f t="shared" si="8"/>
        <v>1.1306710556387685</v>
      </c>
      <c r="E24" s="1">
        <f t="shared" si="9"/>
        <v>-7.2328946923568838E-2</v>
      </c>
      <c r="F24" s="1">
        <f t="shared" si="0"/>
        <v>0.99234716739479523</v>
      </c>
      <c r="G24" s="1">
        <f t="shared" si="3"/>
        <v>-0.21065283516754207</v>
      </c>
      <c r="H24" s="1">
        <f t="shared" si="4"/>
        <v>0.931701799540399</v>
      </c>
      <c r="I24" s="1">
        <f t="shared" si="5"/>
        <v>-0.2712982030219383</v>
      </c>
      <c r="J24" s="1">
        <f t="shared" si="6"/>
        <v>1.0441026485622555</v>
      </c>
      <c r="K24" s="1">
        <f t="shared" si="7"/>
        <v>-0.15889735400008176</v>
      </c>
    </row>
    <row r="25" spans="1:11" x14ac:dyDescent="0.45">
      <c r="A25" s="2">
        <v>3.2</v>
      </c>
      <c r="B25" s="3">
        <f t="shared" si="1"/>
        <v>6.3095734448019244E-4</v>
      </c>
      <c r="C25" s="1">
        <f t="shared" si="2"/>
        <v>1.1912000040610309</v>
      </c>
      <c r="D25" s="1">
        <f t="shared" si="8"/>
        <v>1.1190684249694312</v>
      </c>
      <c r="E25" s="1">
        <f t="shared" si="9"/>
        <v>-7.2131579091599729E-2</v>
      </c>
      <c r="F25" s="1">
        <f t="shared" si="0"/>
        <v>0.98067333922265787</v>
      </c>
      <c r="G25" s="1">
        <f t="shared" si="3"/>
        <v>-0.21052666483837301</v>
      </c>
      <c r="H25" s="1">
        <f t="shared" si="4"/>
        <v>0.91996115445491444</v>
      </c>
      <c r="I25" s="1">
        <f t="shared" si="5"/>
        <v>-0.27123884960611644</v>
      </c>
      <c r="J25" s="1">
        <f t="shared" si="6"/>
        <v>1.0324204371182231</v>
      </c>
      <c r="K25" s="1">
        <f t="shared" si="7"/>
        <v>-0.15877956694280781</v>
      </c>
    </row>
    <row r="26" spans="1:11" x14ac:dyDescent="0.45">
      <c r="A26" s="2">
        <v>3.4000000000000004</v>
      </c>
      <c r="B26" s="3">
        <f t="shared" si="1"/>
        <v>3.981071705534967E-4</v>
      </c>
      <c r="C26" s="1">
        <f t="shared" si="2"/>
        <v>1.1794000064362999</v>
      </c>
      <c r="D26" s="1">
        <f t="shared" si="8"/>
        <v>1.1075781116330283</v>
      </c>
      <c r="E26" s="1">
        <f t="shared" si="9"/>
        <v>-7.1821894803271613E-2</v>
      </c>
      <c r="F26" s="1">
        <f t="shared" si="0"/>
        <v>0.96907204411166892</v>
      </c>
      <c r="G26" s="1">
        <f t="shared" si="3"/>
        <v>-0.21032796232463102</v>
      </c>
      <c r="H26" s="1">
        <f t="shared" si="4"/>
        <v>0.90825494488592473</v>
      </c>
      <c r="I26" s="1">
        <f t="shared" si="5"/>
        <v>-0.27114506155037521</v>
      </c>
      <c r="J26" s="1">
        <f t="shared" si="6"/>
        <v>1.0208060164216828</v>
      </c>
      <c r="K26" s="1">
        <f t="shared" si="7"/>
        <v>-0.15859399001461716</v>
      </c>
    </row>
    <row r="27" spans="1:11" x14ac:dyDescent="0.45">
      <c r="A27" s="2">
        <v>3.6</v>
      </c>
      <c r="B27" s="3">
        <f t="shared" si="1"/>
        <v>2.5118864315095774E-4</v>
      </c>
      <c r="C27" s="1">
        <f t="shared" si="2"/>
        <v>1.167600010200847</v>
      </c>
      <c r="D27" s="1">
        <f t="shared" si="8"/>
        <v>1.0962612892399806</v>
      </c>
      <c r="E27" s="1">
        <f t="shared" si="9"/>
        <v>-7.1338720960866464E-2</v>
      </c>
      <c r="F27" s="1">
        <f t="shared" si="0"/>
        <v>0.95758384735001711</v>
      </c>
      <c r="G27" s="1">
        <f t="shared" si="3"/>
        <v>-0.21001616285082991</v>
      </c>
      <c r="H27" s="1">
        <f t="shared" si="4"/>
        <v>0.89660289294707307</v>
      </c>
      <c r="I27" s="1">
        <f t="shared" si="5"/>
        <v>-0.27099711725377396</v>
      </c>
      <c r="J27" s="1">
        <f t="shared" si="6"/>
        <v>1.0092974118272326</v>
      </c>
      <c r="K27" s="1">
        <f t="shared" si="7"/>
        <v>-0.15830259837361438</v>
      </c>
    </row>
    <row r="28" spans="1:11" x14ac:dyDescent="0.45">
      <c r="A28" s="2">
        <v>3.8000000000000003</v>
      </c>
      <c r="B28" s="3">
        <f t="shared" si="1"/>
        <v>1.584893192461112E-4</v>
      </c>
      <c r="C28" s="1">
        <f t="shared" si="2"/>
        <v>1.1558000161672513</v>
      </c>
      <c r="D28" s="1">
        <f t="shared" si="8"/>
        <v>1.0852086369720411</v>
      </c>
      <c r="E28" s="1">
        <f t="shared" si="9"/>
        <v>-7.0591379195210191E-2</v>
      </c>
      <c r="F28" s="1">
        <f t="shared" si="0"/>
        <v>0.94627037914379197</v>
      </c>
      <c r="G28" s="1">
        <f t="shared" si="3"/>
        <v>-0.20952963702345928</v>
      </c>
      <c r="H28" s="1">
        <f t="shared" si="4"/>
        <v>0.88503563869492607</v>
      </c>
      <c r="I28" s="1">
        <f t="shared" si="5"/>
        <v>-0.27076437747232518</v>
      </c>
      <c r="J28" s="1">
        <f t="shared" si="6"/>
        <v>0.99795255446450759</v>
      </c>
      <c r="K28" s="1">
        <f t="shared" si="7"/>
        <v>-0.15784746170274366</v>
      </c>
    </row>
    <row r="29" spans="1:11" x14ac:dyDescent="0.45">
      <c r="A29" s="2">
        <v>4</v>
      </c>
      <c r="B29" s="3">
        <f t="shared" si="1"/>
        <v>1E-4</v>
      </c>
      <c r="C29" s="1">
        <f t="shared" si="2"/>
        <v>1.1440000256233616</v>
      </c>
      <c r="D29" s="1">
        <f t="shared" si="8"/>
        <v>1.0745495876763527</v>
      </c>
      <c r="E29" s="1">
        <f t="shared" si="9"/>
        <v>-6.9450437947008892E-2</v>
      </c>
      <c r="F29" s="1">
        <f t="shared" si="0"/>
        <v>0.93522304200448225</v>
      </c>
      <c r="G29" s="1">
        <f t="shared" si="3"/>
        <v>-0.20877698361887931</v>
      </c>
      <c r="H29" s="1">
        <f t="shared" si="4"/>
        <v>0.87360023870456671</v>
      </c>
      <c r="I29" s="1">
        <f t="shared" si="5"/>
        <v>-0.27039978691879485</v>
      </c>
      <c r="J29" s="1">
        <f t="shared" si="6"/>
        <v>0.9868577313098833</v>
      </c>
      <c r="K29" s="1">
        <f t="shared" si="7"/>
        <v>-0.15714229431347826</v>
      </c>
    </row>
    <row r="30" spans="1:11" x14ac:dyDescent="0.45">
      <c r="A30" s="2">
        <v>4.2</v>
      </c>
      <c r="B30" s="3">
        <f t="shared" si="1"/>
        <v>6.3095734448019279E-5</v>
      </c>
      <c r="C30" s="1">
        <f t="shared" si="2"/>
        <v>1.1322000406102797</v>
      </c>
      <c r="D30" s="1">
        <f t="shared" si="8"/>
        <v>1.0644584323869748</v>
      </c>
      <c r="E30" s="1">
        <f t="shared" si="9"/>
        <v>-6.7741608223304883E-2</v>
      </c>
      <c r="F30" s="1">
        <f t="shared" si="0"/>
        <v>0.92457241436221127</v>
      </c>
      <c r="G30" s="1">
        <f t="shared" si="3"/>
        <v>-0.20762762624806841</v>
      </c>
      <c r="H30" s="1">
        <f t="shared" si="4"/>
        <v>0.86236766815188215</v>
      </c>
      <c r="I30" s="1">
        <f t="shared" si="5"/>
        <v>-0.26983237245839753</v>
      </c>
      <c r="J30" s="1">
        <f t="shared" si="6"/>
        <v>0.97613703540085428</v>
      </c>
      <c r="K30" s="1">
        <f t="shared" si="7"/>
        <v>-0.1560630052094254</v>
      </c>
    </row>
    <row r="31" spans="1:11" x14ac:dyDescent="0.45">
      <c r="A31" s="2">
        <v>4.4000000000000004</v>
      </c>
      <c r="B31" s="3">
        <f t="shared" si="1"/>
        <v>3.9810717055349634E-5</v>
      </c>
      <c r="C31" s="1">
        <f t="shared" si="2"/>
        <v>1.1204000643629257</v>
      </c>
      <c r="D31" s="1">
        <f t="shared" si="8"/>
        <v>1.055149772135435</v>
      </c>
      <c r="E31" s="1">
        <f t="shared" si="9"/>
        <v>-6.525029222749068E-2</v>
      </c>
      <c r="F31" s="1">
        <f t="shared" si="0"/>
        <v>0.91449460082675038</v>
      </c>
      <c r="G31" s="1">
        <f t="shared" si="3"/>
        <v>-0.20590546353617534</v>
      </c>
      <c r="H31" s="1">
        <f t="shared" si="4"/>
        <v>0.85144200675228243</v>
      </c>
      <c r="I31" s="1">
        <f t="shared" si="5"/>
        <v>-0.26895805761064329</v>
      </c>
      <c r="J31" s="1">
        <f t="shared" si="6"/>
        <v>0.96595953997335537</v>
      </c>
      <c r="K31" s="1">
        <f t="shared" si="7"/>
        <v>-0.15444052438957034</v>
      </c>
    </row>
    <row r="32" spans="1:11" x14ac:dyDescent="0.45">
      <c r="A32" s="2">
        <v>4.6000000000000005</v>
      </c>
      <c r="B32" s="3">
        <f t="shared" si="1"/>
        <v>2.5118864315095744E-5</v>
      </c>
      <c r="C32" s="1">
        <f t="shared" si="2"/>
        <v>1.1086001020082878</v>
      </c>
      <c r="D32" s="1">
        <f t="shared" si="8"/>
        <v>1.0468535340010929</v>
      </c>
      <c r="E32" s="1">
        <f t="shared" si="9"/>
        <v>-6.1746568007194913E-2</v>
      </c>
      <c r="F32" s="1">
        <f t="shared" si="0"/>
        <v>0.9052070716105497</v>
      </c>
      <c r="G32" s="1">
        <f t="shared" si="3"/>
        <v>-0.20339303039773815</v>
      </c>
      <c r="H32" s="1">
        <f t="shared" si="4"/>
        <v>0.84096937378199632</v>
      </c>
      <c r="I32" s="1">
        <f t="shared" si="5"/>
        <v>-0.26763072822629153</v>
      </c>
      <c r="J32" s="1">
        <f t="shared" si="6"/>
        <v>0.95653730624721323</v>
      </c>
      <c r="K32" s="1">
        <f t="shared" si="7"/>
        <v>-0.15206279576107462</v>
      </c>
    </row>
    <row r="33" spans="1:11" x14ac:dyDescent="0.45">
      <c r="A33" s="2">
        <v>4.8000000000000007</v>
      </c>
      <c r="B33" s="3">
        <f t="shared" si="1"/>
        <v>1.5848931924611101E-5</v>
      </c>
      <c r="C33" s="1">
        <f t="shared" si="2"/>
        <v>1.0968001616720529</v>
      </c>
      <c r="D33" s="1">
        <f t="shared" si="8"/>
        <v>1.0397652023019326</v>
      </c>
      <c r="E33" s="1">
        <f t="shared" si="9"/>
        <v>-5.7034959370120264E-2</v>
      </c>
      <c r="F33" s="1">
        <f t="shared" si="0"/>
        <v>0.89694428825527184</v>
      </c>
      <c r="G33" s="1">
        <f t="shared" si="3"/>
        <v>-0.19985587341678102</v>
      </c>
      <c r="H33" s="1">
        <f t="shared" si="4"/>
        <v>0.83114163872891411</v>
      </c>
      <c r="I33" s="1">
        <f t="shared" si="5"/>
        <v>-0.26565852294313874</v>
      </c>
      <c r="J33" s="1">
        <f t="shared" si="6"/>
        <v>0.94810454485838846</v>
      </c>
      <c r="K33" s="1">
        <f t="shared" si="7"/>
        <v>-0.14869561681366439</v>
      </c>
    </row>
    <row r="34" spans="1:11" x14ac:dyDescent="0.45">
      <c r="A34" s="2">
        <v>5</v>
      </c>
      <c r="B34" s="3">
        <f t="shared" si="1"/>
        <v>1.0000000000000001E-5</v>
      </c>
      <c r="C34" s="1">
        <f t="shared" si="2"/>
        <v>1.0850002562324632</v>
      </c>
      <c r="D34" s="1">
        <f t="shared" si="8"/>
        <v>1.0339843361993251</v>
      </c>
      <c r="E34" s="1">
        <f t="shared" si="9"/>
        <v>-5.1015920033138151E-2</v>
      </c>
      <c r="F34" s="1">
        <f t="shared" si="0"/>
        <v>0.8899088894966245</v>
      </c>
      <c r="G34" s="1">
        <f t="shared" si="3"/>
        <v>-0.19509136673583871</v>
      </c>
      <c r="H34" s="1">
        <f t="shared" si="4"/>
        <v>0.8221862437014662</v>
      </c>
      <c r="I34" s="1">
        <f t="shared" si="5"/>
        <v>-0.26281401253099701</v>
      </c>
      <c r="J34" s="1">
        <f t="shared" si="6"/>
        <v>0.94087211003003235</v>
      </c>
      <c r="K34" s="1">
        <f t="shared" si="7"/>
        <v>-0.14412814620243086</v>
      </c>
    </row>
    <row r="35" spans="1:11" x14ac:dyDescent="0.45">
      <c r="A35" s="2">
        <v>5.2</v>
      </c>
      <c r="B35" s="3">
        <f t="shared" si="1"/>
        <v>6.3095734448019212E-6</v>
      </c>
      <c r="C35" s="1">
        <f t="shared" si="2"/>
        <v>1.073200406099899</v>
      </c>
      <c r="D35" s="1">
        <f t="shared" si="8"/>
        <v>1.0294728065189631</v>
      </c>
      <c r="E35" s="1">
        <f t="shared" si="9"/>
        <v>-4.3727599580935861E-2</v>
      </c>
      <c r="F35" s="1">
        <f t="shared" si="0"/>
        <v>0.88421169310236647</v>
      </c>
      <c r="G35" s="1">
        <f t="shared" si="3"/>
        <v>-0.1889887129975325</v>
      </c>
      <c r="H35" s="1">
        <f t="shared" si="4"/>
        <v>0.81433309350026117</v>
      </c>
      <c r="I35" s="1">
        <f t="shared" si="5"/>
        <v>-0.2588673125996378</v>
      </c>
      <c r="J35" s="1">
        <f t="shared" si="6"/>
        <v>0.93496737268051577</v>
      </c>
      <c r="K35" s="1">
        <f t="shared" si="7"/>
        <v>-0.1382330334193832</v>
      </c>
    </row>
    <row r="36" spans="1:11" x14ac:dyDescent="0.45">
      <c r="A36" s="2">
        <v>5.4</v>
      </c>
      <c r="B36" s="3">
        <f t="shared" si="1"/>
        <v>3.9810717055349657E-6</v>
      </c>
      <c r="C36" s="1">
        <f t="shared" si="2"/>
        <v>1.0614006436219823</v>
      </c>
      <c r="D36" s="1">
        <f t="shared" si="8"/>
        <v>1.0260589997499343</v>
      </c>
      <c r="E36" s="1">
        <f t="shared" si="9"/>
        <v>-3.5341643872047968E-2</v>
      </c>
      <c r="F36" s="1">
        <f t="shared" si="0"/>
        <v>0.87983221385533661</v>
      </c>
      <c r="G36" s="1">
        <f t="shared" si="3"/>
        <v>-0.18156842976664567</v>
      </c>
      <c r="H36" s="1">
        <f t="shared" si="4"/>
        <v>0.80775915306954815</v>
      </c>
      <c r="I36" s="1">
        <f t="shared" si="5"/>
        <v>-0.25364149055243412</v>
      </c>
      <c r="J36" s="1">
        <f t="shared" si="6"/>
        <v>0.93038931159332217</v>
      </c>
      <c r="K36" s="1">
        <f t="shared" si="7"/>
        <v>-0.13101133202866011</v>
      </c>
    </row>
    <row r="37" spans="1:11" x14ac:dyDescent="0.45">
      <c r="A37" s="2">
        <v>5.6000000000000005</v>
      </c>
      <c r="B37" s="3">
        <f t="shared" si="1"/>
        <v>2.5118864315095763E-6</v>
      </c>
      <c r="C37" s="1">
        <f t="shared" si="2"/>
        <v>1.0496010200646049</v>
      </c>
      <c r="D37" s="1">
        <f t="shared" si="8"/>
        <v>1.0234821111679731</v>
      </c>
      <c r="E37" s="1">
        <f t="shared" si="9"/>
        <v>-2.6118908896631821E-2</v>
      </c>
      <c r="F37" s="1">
        <f t="shared" si="0"/>
        <v>0.87662630884790271</v>
      </c>
      <c r="G37" s="1">
        <f t="shared" si="3"/>
        <v>-0.17297471121670216</v>
      </c>
      <c r="H37" s="1">
        <f t="shared" si="4"/>
        <v>0.80253155135553111</v>
      </c>
      <c r="I37" s="1">
        <f t="shared" si="5"/>
        <v>-0.24706946870907376</v>
      </c>
      <c r="J37" s="1">
        <f t="shared" si="6"/>
        <v>0.92700829420682107</v>
      </c>
      <c r="K37" s="1">
        <f t="shared" si="7"/>
        <v>-0.1225927258577838</v>
      </c>
    </row>
    <row r="38" spans="1:11" x14ac:dyDescent="0.45">
      <c r="A38" s="2">
        <v>5.8000000000000007</v>
      </c>
      <c r="B38" s="3">
        <f t="shared" si="1"/>
        <v>1.5848931924611084E-6</v>
      </c>
      <c r="C38" s="1">
        <f t="shared" si="2"/>
        <v>1.0378016166746267</v>
      </c>
      <c r="D38" s="1">
        <f t="shared" si="8"/>
        <v>1.0214445178107756</v>
      </c>
      <c r="E38" s="1">
        <f t="shared" si="9"/>
        <v>-1.6357098863851061E-2</v>
      </c>
      <c r="F38" s="1">
        <f t="shared" si="0"/>
        <v>0.87437550548732612</v>
      </c>
      <c r="G38" s="1">
        <f t="shared" si="3"/>
        <v>-0.16342611118730055</v>
      </c>
      <c r="H38" s="1">
        <f t="shared" si="4"/>
        <v>0.79858282661405888</v>
      </c>
      <c r="I38" s="1">
        <f t="shared" si="5"/>
        <v>-0.23921879006056779</v>
      </c>
      <c r="J38" s="1">
        <f t="shared" si="6"/>
        <v>0.92461050081261664</v>
      </c>
      <c r="K38" s="1">
        <f t="shared" si="7"/>
        <v>-0.11319111586201003</v>
      </c>
    </row>
    <row r="39" spans="1:11" x14ac:dyDescent="0.45">
      <c r="A39" s="2">
        <v>6</v>
      </c>
      <c r="B39" s="3">
        <f t="shared" si="1"/>
        <v>9.9999999999999995E-7</v>
      </c>
      <c r="C39" s="1">
        <f t="shared" si="2"/>
        <v>1.0260025622093349</v>
      </c>
      <c r="D39" s="1">
        <f t="shared" si="8"/>
        <v>1.0196447902665466</v>
      </c>
      <c r="E39" s="1">
        <f t="shared" si="9"/>
        <v>-6.3577719427883039E-3</v>
      </c>
      <c r="F39" s="1">
        <f t="shared" si="0"/>
        <v>0.87284636947708993</v>
      </c>
      <c r="G39" s="1">
        <f t="shared" si="3"/>
        <v>-0.15315619273224501</v>
      </c>
      <c r="H39" s="1">
        <f t="shared" si="4"/>
        <v>0.79573560933638399</v>
      </c>
      <c r="I39" s="1">
        <f t="shared" si="5"/>
        <v>-0.23026695287295096</v>
      </c>
      <c r="J39" s="1">
        <f t="shared" si="6"/>
        <v>0.9229574192023603</v>
      </c>
      <c r="K39" s="1">
        <f t="shared" si="7"/>
        <v>-0.10304514300697465</v>
      </c>
    </row>
    <row r="40" spans="1:11" x14ac:dyDescent="0.45">
      <c r="A40" s="2">
        <v>6.2</v>
      </c>
      <c r="B40" s="3">
        <f t="shared" si="1"/>
        <v>6.3095734448019254E-7</v>
      </c>
      <c r="C40" s="1">
        <f t="shared" si="2"/>
        <v>1.0142040607093896</v>
      </c>
      <c r="D40" s="1">
        <f t="shared" si="8"/>
        <v>1.0177857598625579</v>
      </c>
      <c r="E40" s="1">
        <f t="shared" si="9"/>
        <v>3.5816991531683051E-3</v>
      </c>
      <c r="F40" s="1">
        <f t="shared" si="0"/>
        <v>0.87183237836913918</v>
      </c>
      <c r="G40" s="1">
        <f t="shared" si="3"/>
        <v>-0.14237168234025044</v>
      </c>
      <c r="H40" s="1">
        <f t="shared" si="4"/>
        <v>0.79375943119534098</v>
      </c>
      <c r="I40" s="1">
        <f t="shared" si="5"/>
        <v>-0.22044462951404864</v>
      </c>
      <c r="J40" s="1">
        <f t="shared" si="6"/>
        <v>0.92183044124163271</v>
      </c>
      <c r="K40" s="1">
        <f t="shared" si="7"/>
        <v>-9.2373619467756907E-2</v>
      </c>
    </row>
    <row r="41" spans="1:11" x14ac:dyDescent="0.45">
      <c r="A41" s="2">
        <v>6.4</v>
      </c>
      <c r="B41" s="3">
        <f t="shared" si="1"/>
        <v>3.9810717055349618E-7</v>
      </c>
      <c r="C41" s="1">
        <f t="shared" si="2"/>
        <v>1.0024064354924291</v>
      </c>
      <c r="D41" s="1">
        <f t="shared" si="8"/>
        <v>1.0155688293448759</v>
      </c>
      <c r="E41" s="1">
        <f t="shared" si="9"/>
        <v>1.3162393852446774E-2</v>
      </c>
      <c r="F41" s="1">
        <f t="shared" si="0"/>
        <v>0.871171310799702</v>
      </c>
      <c r="G41" s="1">
        <f t="shared" si="3"/>
        <v>-0.13123512469272713</v>
      </c>
      <c r="H41" s="1">
        <f t="shared" si="4"/>
        <v>0.79242600626632709</v>
      </c>
      <c r="I41" s="1">
        <f t="shared" si="5"/>
        <v>-0.20998042922610205</v>
      </c>
      <c r="J41" s="1">
        <f t="shared" si="6"/>
        <v>0.92105033612258913</v>
      </c>
      <c r="K41" s="1">
        <f t="shared" si="7"/>
        <v>-8.1356099369840007E-2</v>
      </c>
    </row>
    <row r="42" spans="1:11" x14ac:dyDescent="0.45">
      <c r="A42" s="2">
        <v>6.6000000000000005</v>
      </c>
      <c r="B42" s="3">
        <f t="shared" si="1"/>
        <v>2.5118864315095733E-7</v>
      </c>
      <c r="C42" s="1">
        <f t="shared" si="2"/>
        <v>0.99061019881911849</v>
      </c>
      <c r="D42" s="1">
        <f t="shared" si="8"/>
        <v>1.012691852342366</v>
      </c>
      <c r="E42" s="1">
        <f t="shared" si="9"/>
        <v>2.2081653523247535E-2</v>
      </c>
      <c r="F42" s="1">
        <f t="shared" si="0"/>
        <v>0.87074525567069572</v>
      </c>
      <c r="G42" s="1">
        <f t="shared" si="3"/>
        <v>-0.11986494314842278</v>
      </c>
      <c r="H42" s="1">
        <f t="shared" si="4"/>
        <v>0.79154215958889029</v>
      </c>
      <c r="I42" s="1">
        <f t="shared" si="5"/>
        <v>-0.1990680392302282</v>
      </c>
      <c r="J42" s="1">
        <f t="shared" si="6"/>
        <v>0.92047716886539155</v>
      </c>
      <c r="K42" s="1">
        <f t="shared" si="7"/>
        <v>-7.0133029953726944E-2</v>
      </c>
    </row>
    <row r="43" spans="1:11" x14ac:dyDescent="0.45">
      <c r="A43" s="2">
        <v>6.8000000000000007</v>
      </c>
      <c r="B43" s="3">
        <f t="shared" si="1"/>
        <v>1.5848931924611093E-7</v>
      </c>
      <c r="C43" s="1">
        <f t="shared" si="2"/>
        <v>0.97881616215800826</v>
      </c>
      <c r="D43" s="1">
        <f t="shared" si="8"/>
        <v>1.0088665143246935</v>
      </c>
      <c r="E43" s="1">
        <f t="shared" si="9"/>
        <v>3.0050352166685279E-2</v>
      </c>
      <c r="F43" s="1">
        <f t="shared" si="0"/>
        <v>0.87047274166248756</v>
      </c>
      <c r="G43" s="1">
        <f t="shared" si="3"/>
        <v>-0.1083434204955207</v>
      </c>
      <c r="H43" s="1">
        <f t="shared" si="4"/>
        <v>0.79095972490332767</v>
      </c>
      <c r="I43" s="1">
        <f t="shared" si="5"/>
        <v>-0.1878564372546806</v>
      </c>
      <c r="J43" s="1">
        <f t="shared" si="6"/>
        <v>0.92</v>
      </c>
      <c r="K43" s="1">
        <f t="shared" si="7"/>
        <v>-5.8816162158008223E-2</v>
      </c>
    </row>
    <row r="44" spans="1:11" x14ac:dyDescent="0.45">
      <c r="A44" s="2">
        <v>7</v>
      </c>
      <c r="B44" s="3">
        <f t="shared" si="1"/>
        <v>9.9999999999999995E-8</v>
      </c>
      <c r="C44" s="1">
        <f t="shared" si="2"/>
        <v>0.96702561057127978</v>
      </c>
      <c r="D44" s="1">
        <f t="shared" si="8"/>
        <v>1.0038610478734762</v>
      </c>
      <c r="E44" s="1">
        <f t="shared" si="9"/>
        <v>3.6835437302196405E-2</v>
      </c>
      <c r="F44" s="1">
        <f t="shared" si="0"/>
        <v>0.87029929362571212</v>
      </c>
      <c r="G44" s="1">
        <f t="shared" si="3"/>
        <v>-9.6726316945567659E-2</v>
      </c>
      <c r="H44" s="1">
        <f t="shared" si="4"/>
        <v>0.79057139699980783</v>
      </c>
      <c r="I44" s="1">
        <f t="shared" si="5"/>
        <v>-0.17645421357147195</v>
      </c>
      <c r="J44" s="1">
        <f t="shared" si="6"/>
        <v>0.91952283113460853</v>
      </c>
      <c r="K44" s="1">
        <f t="shared" si="7"/>
        <v>-4.750277943667125E-2</v>
      </c>
    </row>
    <row r="45" spans="1:11" x14ac:dyDescent="0.45">
      <c r="A45" s="2">
        <v>7.2</v>
      </c>
      <c r="B45" s="3">
        <f t="shared" si="1"/>
        <v>6.3095734448019177E-8</v>
      </c>
      <c r="C45" s="1">
        <f t="shared" si="2"/>
        <v>0.95524057816416486</v>
      </c>
      <c r="D45" s="1">
        <f t="shared" si="8"/>
        <v>0.99755359934781218</v>
      </c>
      <c r="E45" s="1">
        <f t="shared" si="9"/>
        <v>4.2313021183647326E-2</v>
      </c>
      <c r="F45" s="1">
        <f t="shared" si="0"/>
        <v>0.87018924810450915</v>
      </c>
      <c r="G45" s="1">
        <f t="shared" si="3"/>
        <v>-8.5051330059655705E-2</v>
      </c>
      <c r="H45" s="1">
        <f t="shared" si="4"/>
        <v>0.79030111259373603</v>
      </c>
      <c r="I45" s="1">
        <f t="shared" si="5"/>
        <v>-0.16493946557042882</v>
      </c>
      <c r="J45" s="1">
        <f t="shared" si="6"/>
        <v>0.91894966387741095</v>
      </c>
      <c r="K45" s="1">
        <f t="shared" si="7"/>
        <v>-3.6290914286753906E-2</v>
      </c>
    </row>
    <row r="46" spans="1:11" x14ac:dyDescent="0.45">
      <c r="A46" s="2">
        <v>7.4</v>
      </c>
      <c r="B46" s="3">
        <f t="shared" si="1"/>
        <v>3.981071705534957E-8</v>
      </c>
      <c r="C46" s="1">
        <f t="shared" si="2"/>
        <v>0.94346428230539781</v>
      </c>
      <c r="D46" s="1">
        <f t="shared" si="8"/>
        <v>0.98996346877759689</v>
      </c>
      <c r="E46" s="1">
        <f t="shared" si="9"/>
        <v>4.6499186472199083E-2</v>
      </c>
      <c r="F46" s="1">
        <f t="shared" si="0"/>
        <v>0.87011957010837981</v>
      </c>
      <c r="G46" s="1">
        <f t="shared" si="3"/>
        <v>-7.3344712197017992E-2</v>
      </c>
      <c r="H46" s="1">
        <f t="shared" si="4"/>
        <v>0.79009379639741451</v>
      </c>
      <c r="I46" s="1">
        <f t="shared" si="5"/>
        <v>-0.1533704859079833</v>
      </c>
      <c r="J46" s="1">
        <f t="shared" si="6"/>
        <v>0.91816955875836725</v>
      </c>
      <c r="K46" s="1">
        <f t="shared" si="7"/>
        <v>-2.5294723547030551E-2</v>
      </c>
    </row>
    <row r="47" spans="1:11" x14ac:dyDescent="0.45">
      <c r="A47" s="2">
        <v>7.6000000000000005</v>
      </c>
      <c r="B47" s="3">
        <f t="shared" si="1"/>
        <v>2.5118864315095751E-8</v>
      </c>
      <c r="C47" s="1">
        <f t="shared" si="2"/>
        <v>0.93170180597669883</v>
      </c>
      <c r="D47" s="1">
        <f t="shared" si="8"/>
        <v>0.98123550734660947</v>
      </c>
      <c r="E47" s="1">
        <f t="shared" si="9"/>
        <v>4.9533701369910643E-2</v>
      </c>
      <c r="F47" s="1">
        <f t="shared" si="0"/>
        <v>0.87007550857296789</v>
      </c>
      <c r="G47" s="1">
        <f t="shared" si="3"/>
        <v>-6.1626297403730934E-2</v>
      </c>
      <c r="H47" s="1">
        <f t="shared" si="4"/>
        <v>0.78990620360258557</v>
      </c>
      <c r="I47" s="1">
        <f t="shared" si="5"/>
        <v>-0.14179560237411326</v>
      </c>
      <c r="J47" s="1">
        <f t="shared" si="6"/>
        <v>0.91704258079763967</v>
      </c>
      <c r="K47" s="1">
        <f t="shared" si="7"/>
        <v>-1.4659225179059154E-2</v>
      </c>
    </row>
    <row r="48" spans="1:11" x14ac:dyDescent="0.45">
      <c r="A48" s="2">
        <v>7.8000000000000007</v>
      </c>
      <c r="B48" s="3">
        <f t="shared" si="1"/>
        <v>1.5848931924611077E-8</v>
      </c>
      <c r="C48" s="1">
        <f t="shared" si="2"/>
        <v>0.91996116465576139</v>
      </c>
      <c r="D48" s="1">
        <f t="shared" si="8"/>
        <v>0.9715862578624358</v>
      </c>
      <c r="E48" s="1">
        <f t="shared" si="9"/>
        <v>5.1625093206674411E-2</v>
      </c>
      <c r="F48" s="1">
        <f t="shared" si="0"/>
        <v>0.87004766858815674</v>
      </c>
      <c r="G48" s="1">
        <f t="shared" si="3"/>
        <v>-4.9913496067604646E-2</v>
      </c>
      <c r="H48" s="1">
        <f t="shared" si="4"/>
        <v>0.78969888740626404</v>
      </c>
      <c r="I48" s="1">
        <f t="shared" si="5"/>
        <v>-0.13026227724949735</v>
      </c>
      <c r="J48" s="1">
        <f t="shared" si="6"/>
        <v>0.91538949918738344</v>
      </c>
      <c r="K48" s="1">
        <f t="shared" si="7"/>
        <v>-4.5716654683779501E-3</v>
      </c>
    </row>
    <row r="49" spans="1:11" x14ac:dyDescent="0.45">
      <c r="A49" s="2">
        <v>8</v>
      </c>
      <c r="B49" s="3">
        <f t="shared" si="1"/>
        <v>1E-8</v>
      </c>
      <c r="C49" s="1">
        <f t="shared" si="2"/>
        <v>0.90825496105317594</v>
      </c>
      <c r="D49" s="1">
        <f t="shared" si="8"/>
        <v>0.96124415476326996</v>
      </c>
      <c r="E49" s="1">
        <f t="shared" si="9"/>
        <v>5.2989193710094029E-2</v>
      </c>
      <c r="F49" s="1">
        <f t="shared" si="0"/>
        <v>0.87003008716875829</v>
      </c>
      <c r="G49" s="1">
        <f t="shared" si="3"/>
        <v>-3.8224873884417643E-2</v>
      </c>
      <c r="H49" s="1">
        <f t="shared" si="4"/>
        <v>0.78942860300019224</v>
      </c>
      <c r="I49" s="1">
        <f t="shared" si="5"/>
        <v>-0.11882635805298369</v>
      </c>
      <c r="J49" s="1">
        <f t="shared" si="6"/>
        <v>0.91299170579317901</v>
      </c>
      <c r="K49" s="1">
        <f t="shared" si="7"/>
        <v>4.7367447400030738E-3</v>
      </c>
    </row>
    <row r="50" spans="1:11" x14ac:dyDescent="0.45">
      <c r="A50" s="2">
        <v>8.2000000000000011</v>
      </c>
      <c r="B50" s="3">
        <f t="shared" si="1"/>
        <v>6.3095734448019114E-9</v>
      </c>
      <c r="C50" s="1">
        <f t="shared" si="2"/>
        <v>0.89660291857043473</v>
      </c>
      <c r="D50" s="1">
        <f t="shared" si="8"/>
        <v>0.95040931849615795</v>
      </c>
      <c r="E50" s="1">
        <f t="shared" si="9"/>
        <v>5.3806399925723225E-2</v>
      </c>
      <c r="F50" s="1">
        <f t="shared" si="0"/>
        <v>0.87001898783281506</v>
      </c>
      <c r="G50" s="1">
        <f t="shared" si="3"/>
        <v>-2.6583930737619665E-2</v>
      </c>
      <c r="H50" s="1">
        <f t="shared" si="4"/>
        <v>0.78904027509667241</v>
      </c>
      <c r="I50" s="1">
        <f t="shared" si="5"/>
        <v>-0.10756264347376232</v>
      </c>
      <c r="J50" s="1">
        <f t="shared" si="6"/>
        <v>0.90961068840667791</v>
      </c>
      <c r="K50" s="1">
        <f t="shared" si="7"/>
        <v>1.3007769836243188E-2</v>
      </c>
    </row>
    <row r="51" spans="1:11" x14ac:dyDescent="0.45">
      <c r="A51" s="2">
        <v>8.4</v>
      </c>
      <c r="B51" s="3">
        <f t="shared" si="1"/>
        <v>3.9810717055349665E-9</v>
      </c>
      <c r="C51" s="1">
        <f t="shared" si="2"/>
        <v>0.88503567930520544</v>
      </c>
      <c r="D51" s="1">
        <f t="shared" si="8"/>
        <v>0.93923783285645623</v>
      </c>
      <c r="E51" s="1">
        <f t="shared" si="9"/>
        <v>5.4202153551250798E-2</v>
      </c>
      <c r="F51" s="1">
        <f t="shared" si="0"/>
        <v>0.87001198215064224</v>
      </c>
      <c r="G51" s="1">
        <f t="shared" si="3"/>
        <v>-1.5023697154563198E-2</v>
      </c>
      <c r="H51" s="1">
        <f t="shared" si="4"/>
        <v>0.78845784041110978</v>
      </c>
      <c r="I51" s="1">
        <f t="shared" si="5"/>
        <v>-9.6577838894095658E-2</v>
      </c>
      <c r="J51" s="1">
        <f t="shared" si="6"/>
        <v>0.90503262731948431</v>
      </c>
      <c r="K51" s="1">
        <f t="shared" si="7"/>
        <v>1.999694801427887E-2</v>
      </c>
    </row>
    <row r="52" spans="1:11" x14ac:dyDescent="0.45">
      <c r="A52" s="2">
        <v>8.6</v>
      </c>
      <c r="B52" s="3">
        <f t="shared" si="1"/>
        <v>2.5118864315095812E-9</v>
      </c>
      <c r="C52" s="1">
        <f t="shared" si="2"/>
        <v>0.87360030306749248</v>
      </c>
      <c r="D52" s="1">
        <f t="shared" si="8"/>
        <v>0.92784259546570236</v>
      </c>
      <c r="E52" s="1">
        <f t="shared" si="9"/>
        <v>5.4242292398209879E-2</v>
      </c>
      <c r="F52" s="1">
        <f t="shared" si="0"/>
        <v>0.87000756087827247</v>
      </c>
      <c r="G52" s="1">
        <f t="shared" si="3"/>
        <v>-3.5927421892200107E-3</v>
      </c>
      <c r="H52" s="1">
        <f t="shared" si="4"/>
        <v>0.78757399373367298</v>
      </c>
      <c r="I52" s="1">
        <f t="shared" si="5"/>
        <v>-8.6026309333819495E-2</v>
      </c>
      <c r="J52" s="1">
        <f t="shared" si="6"/>
        <v>0.89912788996996773</v>
      </c>
      <c r="K52" s="1">
        <f t="shared" si="7"/>
        <v>2.5527586902475252E-2</v>
      </c>
    </row>
    <row r="53" spans="1:11" x14ac:dyDescent="0.45">
      <c r="A53" s="2">
        <v>8.8000000000000007</v>
      </c>
      <c r="B53" s="3">
        <f t="shared" si="1"/>
        <v>1.584893192461106E-9</v>
      </c>
      <c r="C53" s="1">
        <f t="shared" si="2"/>
        <v>0.86236777016017008</v>
      </c>
      <c r="D53" s="1">
        <f t="shared" si="8"/>
        <v>0.91630135912803068</v>
      </c>
      <c r="E53" s="1">
        <f t="shared" si="9"/>
        <v>5.3933588967860602E-2</v>
      </c>
      <c r="F53" s="1">
        <f t="shared" si="0"/>
        <v>0.87000477085141958</v>
      </c>
      <c r="G53" s="1">
        <f t="shared" si="3"/>
        <v>7.637000691249507E-3</v>
      </c>
      <c r="H53" s="1">
        <f t="shared" si="4"/>
        <v>0.78624056880465909</v>
      </c>
      <c r="I53" s="1">
        <f t="shared" si="5"/>
        <v>-7.6127201355510987E-2</v>
      </c>
      <c r="J53" s="1">
        <f t="shared" si="6"/>
        <v>0.8918954551416115</v>
      </c>
      <c r="K53" s="1">
        <f t="shared" si="7"/>
        <v>2.9527684981441427E-2</v>
      </c>
    </row>
    <row r="54" spans="1:11" x14ac:dyDescent="0.45">
      <c r="A54" s="2">
        <v>9</v>
      </c>
      <c r="B54" s="3">
        <f t="shared" si="1"/>
        <v>1.0000000000000001E-9</v>
      </c>
      <c r="C54" s="1">
        <f t="shared" si="2"/>
        <v>0.85144216842433529</v>
      </c>
      <c r="D54" s="1">
        <f t="shared" si="8"/>
        <v>0.90466600135866515</v>
      </c>
      <c r="E54" s="1">
        <f t="shared" si="9"/>
        <v>5.3223832934329862E-2</v>
      </c>
      <c r="F54" s="1">
        <f t="shared" si="0"/>
        <v>0.87000301030716032</v>
      </c>
      <c r="G54" s="1">
        <f t="shared" si="3"/>
        <v>1.856084188282503E-2</v>
      </c>
      <c r="H54" s="1">
        <f t="shared" si="4"/>
        <v>0.78426439066361608</v>
      </c>
      <c r="I54" s="1">
        <f t="shared" si="5"/>
        <v>-6.7177777760719204E-2</v>
      </c>
      <c r="J54" s="1">
        <f t="shared" si="6"/>
        <v>0.88346269375278685</v>
      </c>
      <c r="K54" s="1">
        <f t="shared" si="7"/>
        <v>3.2020525328451566E-2</v>
      </c>
    </row>
    <row r="55" spans="1:11" x14ac:dyDescent="0.45">
      <c r="A55" s="2">
        <v>9.2000000000000011</v>
      </c>
      <c r="B55" s="3">
        <f t="shared" si="1"/>
        <v>6.3095734448019042E-10</v>
      </c>
      <c r="C55" s="1">
        <f t="shared" si="2"/>
        <v>0.84096963001445935</v>
      </c>
      <c r="D55" s="1">
        <f t="shared" si="8"/>
        <v>0.89297043795902953</v>
      </c>
      <c r="E55" s="1">
        <f t="shared" si="9"/>
        <v>5.2000807944570182E-2</v>
      </c>
      <c r="F55" s="1">
        <f t="shared" si="0"/>
        <v>0.87000189941658634</v>
      </c>
      <c r="G55" s="1">
        <f t="shared" si="3"/>
        <v>2.9032269402126998E-2</v>
      </c>
      <c r="H55" s="1">
        <f t="shared" si="4"/>
        <v>0.78141717338594119</v>
      </c>
      <c r="I55" s="1">
        <f t="shared" si="5"/>
        <v>-5.9552456628518158E-2</v>
      </c>
      <c r="J55" s="1">
        <f t="shared" si="6"/>
        <v>0.87404046002664459</v>
      </c>
      <c r="K55" s="1">
        <f t="shared" si="7"/>
        <v>3.3070830012185248E-2</v>
      </c>
    </row>
    <row r="56" spans="1:11" x14ac:dyDescent="0.45">
      <c r="A56" s="2">
        <v>9.4</v>
      </c>
      <c r="B56" s="3">
        <f t="shared" si="1"/>
        <v>3.9810717055349621E-10</v>
      </c>
      <c r="C56" s="1">
        <f t="shared" si="2"/>
        <v>0.83114204482881304</v>
      </c>
      <c r="D56" s="1">
        <f t="shared" si="8"/>
        <v>0.88123655564696701</v>
      </c>
      <c r="E56" s="1">
        <f t="shared" si="9"/>
        <v>5.009451081815397E-2</v>
      </c>
      <c r="F56" s="1">
        <f t="shared" si="0"/>
        <v>0.870001198467238</v>
      </c>
      <c r="G56" s="1">
        <f t="shared" si="3"/>
        <v>3.8859153638424959E-2</v>
      </c>
      <c r="H56" s="1">
        <f t="shared" si="4"/>
        <v>0.77746844864446896</v>
      </c>
      <c r="I56" s="1">
        <f t="shared" si="5"/>
        <v>-5.3673596184344086E-2</v>
      </c>
      <c r="J56" s="1">
        <f t="shared" si="6"/>
        <v>0.8638629645991458</v>
      </c>
      <c r="K56" s="1">
        <f t="shared" si="7"/>
        <v>3.2720919770332757E-2</v>
      </c>
    </row>
    <row r="57" spans="1:11" x14ac:dyDescent="0.45">
      <c r="A57" s="2">
        <v>9.6000000000000014</v>
      </c>
      <c r="B57" s="3">
        <f t="shared" si="1"/>
        <v>2.5118864315095696E-10</v>
      </c>
      <c r="C57" s="1">
        <f t="shared" si="2"/>
        <v>0.82218688732344836</v>
      </c>
      <c r="D57" s="1">
        <f t="shared" si="8"/>
        <v>0.86947836222001573</v>
      </c>
      <c r="E57" s="1">
        <f t="shared" si="9"/>
        <v>4.7291474896567376E-2</v>
      </c>
      <c r="F57" s="1">
        <f t="shared" si="0"/>
        <v>0.87000075618823214</v>
      </c>
      <c r="G57" s="1">
        <f t="shared" si="3"/>
        <v>4.7813868864783782E-2</v>
      </c>
      <c r="H57" s="1">
        <f t="shared" si="4"/>
        <v>0.77224084693045181</v>
      </c>
      <c r="I57" s="1">
        <f t="shared" si="5"/>
        <v>-4.9946040392996549E-2</v>
      </c>
      <c r="J57" s="1">
        <f t="shared" si="6"/>
        <v>0.85314226869011667</v>
      </c>
      <c r="K57" s="1">
        <f t="shared" si="7"/>
        <v>3.0955381366668311E-2</v>
      </c>
    </row>
    <row r="58" spans="1:11" x14ac:dyDescent="0.45">
      <c r="A58" s="2">
        <v>9.8000000000000007</v>
      </c>
      <c r="B58" s="3">
        <f t="shared" si="1"/>
        <v>1.5848931924611098E-10</v>
      </c>
      <c r="C58" s="1">
        <f t="shared" si="2"/>
        <v>0.81433411356486607</v>
      </c>
      <c r="D58" s="1">
        <f t="shared" si="8"/>
        <v>0.85770477599360839</v>
      </c>
      <c r="E58" s="1">
        <f t="shared" si="9"/>
        <v>4.3370662428742324E-2</v>
      </c>
      <c r="F58" s="1">
        <f t="shared" si="0"/>
        <v>0.87000047712511708</v>
      </c>
      <c r="G58" s="1">
        <f t="shared" si="3"/>
        <v>5.5666363560251009E-2</v>
      </c>
      <c r="H58" s="1">
        <f t="shared" si="4"/>
        <v>0.7656669064997389</v>
      </c>
      <c r="I58" s="1">
        <f t="shared" si="5"/>
        <v>-4.8667207065127172E-2</v>
      </c>
      <c r="J58" s="1">
        <f t="shared" si="6"/>
        <v>0.84204744553549238</v>
      </c>
      <c r="K58" s="1">
        <f t="shared" si="7"/>
        <v>2.7713331970626309E-2</v>
      </c>
    </row>
    <row r="59" spans="1:11" x14ac:dyDescent="0.45">
      <c r="A59" s="2">
        <v>10</v>
      </c>
      <c r="B59" s="3">
        <f t="shared" si="1"/>
        <v>1E-10</v>
      </c>
      <c r="C59" s="1">
        <f t="shared" si="2"/>
        <v>0.80776076974417488</v>
      </c>
      <c r="D59" s="1">
        <f t="shared" si="8"/>
        <v>0.84592145616592451</v>
      </c>
      <c r="E59" s="1">
        <f t="shared" si="9"/>
        <v>3.8160686421749634E-2</v>
      </c>
      <c r="F59" s="1">
        <f t="shared" si="0"/>
        <v>0.87000030104663117</v>
      </c>
      <c r="G59" s="1">
        <f t="shared" si="3"/>
        <v>6.2239531302456297E-2</v>
      </c>
      <c r="H59" s="1">
        <f t="shared" si="4"/>
        <v>0.75781375629853387</v>
      </c>
      <c r="I59" s="1">
        <f t="shared" si="5"/>
        <v>-4.9947013445641009E-2</v>
      </c>
      <c r="J59" s="1">
        <f t="shared" si="6"/>
        <v>0.83070258817276732</v>
      </c>
      <c r="K59" s="1">
        <f t="shared" si="7"/>
        <v>2.2941818428592442E-2</v>
      </c>
    </row>
    <row r="60" spans="1:11" x14ac:dyDescent="0.45">
      <c r="A60" s="2">
        <v>10.200000000000001</v>
      </c>
      <c r="B60" s="3">
        <f t="shared" si="1"/>
        <v>6.3095734448018972E-11</v>
      </c>
      <c r="C60" s="1">
        <f t="shared" si="2"/>
        <v>0.80253411356486604</v>
      </c>
      <c r="D60" s="1">
        <f t="shared" si="8"/>
        <v>0.83413198630736041</v>
      </c>
      <c r="E60" s="1">
        <f t="shared" si="9"/>
        <v>3.1597872742494371E-2</v>
      </c>
      <c r="F60" s="1">
        <f t="shared" si="0"/>
        <v>0.87000018994799477</v>
      </c>
      <c r="G60" s="1">
        <f t="shared" si="3"/>
        <v>6.7466076383128737E-2</v>
      </c>
      <c r="H60" s="1">
        <f t="shared" si="4"/>
        <v>0.74885836127108585</v>
      </c>
      <c r="I60" s="1">
        <f t="shared" si="5"/>
        <v>-5.3675752293780188E-2</v>
      </c>
      <c r="J60" s="1">
        <f t="shared" si="6"/>
        <v>0.8191939835783173</v>
      </c>
      <c r="K60" s="1">
        <f t="shared" si="7"/>
        <v>1.6659870013451261E-2</v>
      </c>
    </row>
    <row r="61" spans="1:11" x14ac:dyDescent="0.45">
      <c r="A61" s="2">
        <v>10.4</v>
      </c>
      <c r="B61" s="3">
        <f t="shared" si="1"/>
        <v>3.9810717055349579E-11</v>
      </c>
      <c r="C61" s="1">
        <f t="shared" si="2"/>
        <v>0.7985868873234484</v>
      </c>
      <c r="D61" s="1">
        <f t="shared" si="8"/>
        <v>0.82233863263439977</v>
      </c>
      <c r="E61" s="1">
        <f t="shared" si="9"/>
        <v>2.3751745310951367E-2</v>
      </c>
      <c r="F61" s="1">
        <f t="shared" si="0"/>
        <v>0.8700001198492463</v>
      </c>
      <c r="G61" s="1">
        <f t="shared" si="3"/>
        <v>7.1413232525797898E-2</v>
      </c>
      <c r="H61" s="1">
        <f t="shared" si="4"/>
        <v>0.73903062621800375</v>
      </c>
      <c r="I61" s="1">
        <f t="shared" si="5"/>
        <v>-5.9556261105444652E-2</v>
      </c>
      <c r="J61" s="1">
        <f t="shared" si="6"/>
        <v>0.80757956288177701</v>
      </c>
      <c r="K61" s="1">
        <f t="shared" si="7"/>
        <v>8.9926755583286111E-3</v>
      </c>
    </row>
    <row r="62" spans="1:11" x14ac:dyDescent="0.45">
      <c r="A62" s="2">
        <v>10.600000000000001</v>
      </c>
      <c r="B62" s="3">
        <f t="shared" si="1"/>
        <v>2.5118864315095668E-11</v>
      </c>
      <c r="C62" s="1">
        <f t="shared" si="2"/>
        <v>0.79574204482881306</v>
      </c>
      <c r="D62" s="1">
        <f t="shared" si="8"/>
        <v>0.81054282708227454</v>
      </c>
      <c r="E62" s="1">
        <f t="shared" si="9"/>
        <v>1.4800782253461486E-2</v>
      </c>
      <c r="F62" s="1">
        <f t="shared" si="0"/>
        <v>0.87000007561982751</v>
      </c>
      <c r="G62" s="1">
        <f t="shared" si="3"/>
        <v>7.4258030791014451E-2</v>
      </c>
      <c r="H62" s="1">
        <f t="shared" si="4"/>
        <v>0.72855799324771753</v>
      </c>
      <c r="I62" s="1">
        <f t="shared" si="5"/>
        <v>-6.7184051581095527E-2</v>
      </c>
      <c r="J62" s="1">
        <f t="shared" si="6"/>
        <v>0.79589735143774443</v>
      </c>
      <c r="K62" s="1">
        <f t="shared" si="7"/>
        <v>1.5530660893137149E-4</v>
      </c>
    </row>
    <row r="63" spans="1:11" x14ac:dyDescent="0.45">
      <c r="A63" s="2">
        <v>10.8</v>
      </c>
      <c r="B63" s="3">
        <f t="shared" si="1"/>
        <v>1.5848931924611082E-11</v>
      </c>
      <c r="C63" s="1">
        <f t="shared" si="2"/>
        <v>0.79376963001445944</v>
      </c>
      <c r="D63" s="1">
        <f t="shared" si="8"/>
        <v>0.79874547395799844</v>
      </c>
      <c r="E63" s="1">
        <f t="shared" si="9"/>
        <v>4.9758439435390045E-3</v>
      </c>
      <c r="F63" s="1">
        <f t="shared" si="0"/>
        <v>0.87000004771291151</v>
      </c>
      <c r="G63" s="1">
        <f t="shared" si="3"/>
        <v>7.6230417698452069E-2</v>
      </c>
      <c r="H63" s="1">
        <f t="shared" si="4"/>
        <v>0.71763233184811781</v>
      </c>
      <c r="I63" s="1">
        <f t="shared" si="5"/>
        <v>-7.6137298166341627E-2</v>
      </c>
      <c r="J63" s="1">
        <f t="shared" si="6"/>
        <v>0.78417195078761792</v>
      </c>
      <c r="K63" s="1">
        <f t="shared" si="7"/>
        <v>-9.5976792268415156E-3</v>
      </c>
    </row>
    <row r="64" spans="1:11" x14ac:dyDescent="0.45">
      <c r="A64" s="2">
        <v>11</v>
      </c>
      <c r="B64" s="3">
        <f t="shared" si="1"/>
        <v>9.9999999999999994E-12</v>
      </c>
      <c r="C64" s="1">
        <f t="shared" si="2"/>
        <v>0.79244216842433535</v>
      </c>
      <c r="D64" s="1">
        <f t="shared" si="8"/>
        <v>0.7869471441662429</v>
      </c>
      <c r="E64" s="1">
        <f t="shared" si="9"/>
        <v>-5.4950242580924513E-3</v>
      </c>
      <c r="F64" s="1">
        <f t="shared" si="0"/>
        <v>0.8700000301048223</v>
      </c>
      <c r="G64" s="1">
        <f t="shared" si="3"/>
        <v>7.755786168048695E-2</v>
      </c>
      <c r="H64" s="1">
        <f t="shared" si="4"/>
        <v>0.70639976129543336</v>
      </c>
      <c r="I64" s="1">
        <f t="shared" si="5"/>
        <v>-8.6042407128901988E-2</v>
      </c>
      <c r="J64" s="1">
        <f t="shared" si="6"/>
        <v>0.77241913188076861</v>
      </c>
      <c r="K64" s="1">
        <f t="shared" si="7"/>
        <v>-2.0023036543566741E-2</v>
      </c>
    </row>
    <row r="65" spans="1:11" x14ac:dyDescent="0.45">
      <c r="A65" s="2">
        <v>11.200000000000001</v>
      </c>
      <c r="B65" s="3">
        <f t="shared" si="1"/>
        <v>6.3095734448019127E-12</v>
      </c>
      <c r="C65" s="1">
        <f t="shared" si="2"/>
        <v>0.7915677701601701</v>
      </c>
      <c r="D65" s="1">
        <f t="shared" si="8"/>
        <v>0.77514819805316626</v>
      </c>
      <c r="E65" s="1">
        <f t="shared" si="9"/>
        <v>-1.6419572107003844E-2</v>
      </c>
      <c r="F65" s="1">
        <f t="shared" si="0"/>
        <v>0.87000001899486279</v>
      </c>
      <c r="G65" s="1">
        <f t="shared" si="3"/>
        <v>7.8432248834692686E-2</v>
      </c>
      <c r="H65" s="1">
        <f t="shared" si="4"/>
        <v>0.694964361305074</v>
      </c>
      <c r="I65" s="1">
        <f t="shared" si="5"/>
        <v>-9.6603408855096107E-2</v>
      </c>
      <c r="J65" s="1">
        <f t="shared" si="6"/>
        <v>0.76064894593647681</v>
      </c>
      <c r="K65" s="1">
        <f t="shared" si="7"/>
        <v>-3.0918824223693298E-2</v>
      </c>
    </row>
    <row r="66" spans="1:11" x14ac:dyDescent="0.45">
      <c r="A66" s="2">
        <v>11.4</v>
      </c>
      <c r="B66" s="3">
        <f t="shared" si="1"/>
        <v>3.9810717055349533E-12</v>
      </c>
      <c r="C66" s="1">
        <f t="shared" si="2"/>
        <v>0.79100030306749247</v>
      </c>
      <c r="D66" s="1">
        <f t="shared" si="8"/>
        <v>0.76334886303346128</v>
      </c>
      <c r="E66" s="1">
        <f t="shared" si="9"/>
        <v>-2.7651440034031194E-2</v>
      </c>
      <c r="F66" s="1">
        <f t="shared" si="0"/>
        <v>0.87000001198494981</v>
      </c>
      <c r="G66" s="1">
        <f t="shared" si="3"/>
        <v>7.8999708917457334E-2</v>
      </c>
      <c r="H66" s="1">
        <f t="shared" si="4"/>
        <v>0.68339710705292689</v>
      </c>
      <c r="I66" s="1">
        <f t="shared" si="5"/>
        <v>-0.10760319601456558</v>
      </c>
      <c r="J66" s="1">
        <f t="shared" si="6"/>
        <v>0.74886777521302639</v>
      </c>
      <c r="K66" s="1">
        <f t="shared" si="7"/>
        <v>-4.2132527854466084E-2</v>
      </c>
    </row>
    <row r="67" spans="1:11" x14ac:dyDescent="0.45">
      <c r="A67" s="2">
        <v>11.600000000000001</v>
      </c>
      <c r="B67" s="3">
        <f t="shared" si="1"/>
        <v>2.5118864315095637E-12</v>
      </c>
      <c r="C67" s="1">
        <f t="shared" si="2"/>
        <v>0.79063567930520551</v>
      </c>
      <c r="D67" s="1">
        <f t="shared" si="8"/>
        <v>0.7515492826166601</v>
      </c>
      <c r="E67" s="1">
        <f t="shared" si="9"/>
        <v>-3.9086396688545411E-2</v>
      </c>
      <c r="F67" s="1">
        <f t="shared" si="0"/>
        <v>0.87000000756199281</v>
      </c>
      <c r="G67" s="1">
        <f t="shared" si="3"/>
        <v>7.9364328256787298E-2</v>
      </c>
      <c r="H67" s="1">
        <f t="shared" si="4"/>
        <v>0.67174505511407523</v>
      </c>
      <c r="I67" s="1">
        <f t="shared" si="5"/>
        <v>-0.11889062419113028</v>
      </c>
      <c r="J67" s="1">
        <f t="shared" si="6"/>
        <v>0.73707966281239057</v>
      </c>
      <c r="K67" s="1">
        <f t="shared" si="7"/>
        <v>-5.355601649281494E-2</v>
      </c>
    </row>
    <row r="68" spans="1:11" x14ac:dyDescent="0.45">
      <c r="A68" s="2">
        <v>11.8</v>
      </c>
      <c r="B68" s="3">
        <f t="shared" si="1"/>
        <v>1.5848931924611065E-12</v>
      </c>
      <c r="C68" s="1">
        <f t="shared" si="2"/>
        <v>0.79040291857043476</v>
      </c>
      <c r="D68" s="1">
        <f t="shared" si="8"/>
        <v>0.73974954735934351</v>
      </c>
      <c r="E68" s="1">
        <f t="shared" si="9"/>
        <v>-5.0653371211091258E-2</v>
      </c>
      <c r="F68" s="1">
        <f t="shared" si="0"/>
        <v>0.87000000477129513</v>
      </c>
      <c r="G68" s="1">
        <f t="shared" si="3"/>
        <v>7.9597086200860367E-2</v>
      </c>
      <c r="H68" s="1">
        <f t="shared" si="4"/>
        <v>0.66003884554508563</v>
      </c>
      <c r="I68" s="1">
        <f t="shared" si="5"/>
        <v>-0.13036407302534914</v>
      </c>
      <c r="J68" s="1">
        <f t="shared" si="6"/>
        <v>0.72528716622146239</v>
      </c>
      <c r="K68" s="1">
        <f t="shared" si="7"/>
        <v>-6.5115752348972378E-2</v>
      </c>
    </row>
    <row r="69" spans="1:11" x14ac:dyDescent="0.45">
      <c r="A69" s="2">
        <v>12</v>
      </c>
      <c r="B69" s="3">
        <f t="shared" si="1"/>
        <v>9.9999999999999998E-13</v>
      </c>
      <c r="C69" s="1">
        <f t="shared" si="2"/>
        <v>0.79025496105317594</v>
      </c>
      <c r="D69" s="1">
        <f t="shared" si="8"/>
        <v>0.7279497144021102</v>
      </c>
      <c r="E69" s="1">
        <f t="shared" si="9"/>
        <v>-6.2305246651065738E-2</v>
      </c>
      <c r="F69" s="1">
        <f t="shared" si="0"/>
        <v>0.87000000301048386</v>
      </c>
      <c r="G69" s="1">
        <f t="shared" si="3"/>
        <v>7.9745041957307916E-2</v>
      </c>
      <c r="H69" s="1">
        <f t="shared" si="4"/>
        <v>0.64829820045960107</v>
      </c>
      <c r="I69" s="1">
        <f t="shared" si="5"/>
        <v>-0.14195676059357487</v>
      </c>
      <c r="J69" s="1">
        <f t="shared" si="6"/>
        <v>0.71349190168423571</v>
      </c>
      <c r="K69" s="1">
        <f t="shared" si="7"/>
        <v>-7.6763059368940234E-2</v>
      </c>
    </row>
    <row r="70" spans="1:11" x14ac:dyDescent="0.45">
      <c r="A70" s="2">
        <v>12.200000000000001</v>
      </c>
      <c r="B70" s="3">
        <f t="shared" si="1"/>
        <v>6.3095734448019061E-13</v>
      </c>
      <c r="C70" s="1">
        <f t="shared" si="2"/>
        <v>0.79016116465576147</v>
      </c>
      <c r="D70" s="1">
        <f t="shared" si="8"/>
        <v>0.71614981979953818</v>
      </c>
      <c r="E70" s="1">
        <f t="shared" si="9"/>
        <v>-7.4011344856223293E-2</v>
      </c>
      <c r="F70" s="1">
        <f t="shared" si="0"/>
        <v>0.8700000018994869</v>
      </c>
      <c r="G70" s="1">
        <f t="shared" si="3"/>
        <v>7.9838837243725425E-2</v>
      </c>
      <c r="H70" s="1">
        <f t="shared" si="4"/>
        <v>0.63653572175563311</v>
      </c>
      <c r="I70" s="1">
        <f t="shared" si="5"/>
        <v>-0.15362544290012836</v>
      </c>
      <c r="J70" s="1">
        <f t="shared" si="6"/>
        <v>0.70169489000997276</v>
      </c>
      <c r="K70" s="1">
        <f t="shared" si="7"/>
        <v>-8.8466274645788712E-2</v>
      </c>
    </row>
    <row r="71" spans="1:11" x14ac:dyDescent="0.45">
      <c r="A71" s="2">
        <v>12.4</v>
      </c>
      <c r="B71" s="3">
        <f t="shared" si="1"/>
        <v>3.9810717055349631E-13</v>
      </c>
      <c r="C71" s="1">
        <f t="shared" si="2"/>
        <v>0.79010180597669877</v>
      </c>
      <c r="D71" s="1">
        <f t="shared" si="8"/>
        <v>0.70434988630104556</v>
      </c>
      <c r="E71" s="1">
        <f t="shared" si="9"/>
        <v>-8.575191967565321E-2</v>
      </c>
      <c r="F71" s="1">
        <f t="shared" si="0"/>
        <v>0.87000000119849519</v>
      </c>
      <c r="G71" s="1">
        <f t="shared" si="3"/>
        <v>7.989819522179642E-2</v>
      </c>
      <c r="H71" s="1">
        <f t="shared" si="4"/>
        <v>0.62475942439817245</v>
      </c>
      <c r="I71" s="1">
        <f t="shared" si="5"/>
        <v>-0.16534238157852632</v>
      </c>
      <c r="J71" s="1">
        <f t="shared" si="6"/>
        <v>0.68989677569552443</v>
      </c>
      <c r="K71" s="1">
        <f t="shared" si="7"/>
        <v>-0.10020503028117433</v>
      </c>
    </row>
    <row r="72" spans="1:11" x14ac:dyDescent="0.45">
      <c r="A72" s="2">
        <v>12.600000000000001</v>
      </c>
      <c r="B72" s="3">
        <f t="shared" si="1"/>
        <v>2.5118864315095613E-13</v>
      </c>
      <c r="C72" s="1">
        <f t="shared" si="2"/>
        <v>0.79006428230539771</v>
      </c>
      <c r="D72" s="1">
        <f t="shared" si="8"/>
        <v>0.6925499282607499</v>
      </c>
      <c r="E72" s="1">
        <f t="shared" si="9"/>
        <v>-9.7514354044647811E-2</v>
      </c>
      <c r="F72" s="1">
        <f t="shared" si="0"/>
        <v>0.87000000075619932</v>
      </c>
      <c r="G72" s="1">
        <f t="shared" si="3"/>
        <v>7.9935718450801607E-2</v>
      </c>
      <c r="H72" s="1">
        <f t="shared" si="4"/>
        <v>0.6129743910454456</v>
      </c>
      <c r="I72" s="1">
        <f t="shared" si="5"/>
        <v>-0.17708989125995211</v>
      </c>
      <c r="J72" s="1">
        <f t="shared" si="6"/>
        <v>0.67809796555413615</v>
      </c>
      <c r="K72" s="1">
        <f t="shared" si="7"/>
        <v>-0.11196631675126156</v>
      </c>
    </row>
    <row r="73" spans="1:11" x14ac:dyDescent="0.45">
      <c r="A73" s="2">
        <v>12.8</v>
      </c>
      <c r="B73" s="3">
        <f t="shared" si="1"/>
        <v>1.5848931924611046E-13</v>
      </c>
      <c r="C73" s="1">
        <f t="shared" si="2"/>
        <v>0.79004057816416484</v>
      </c>
      <c r="D73" s="1">
        <f t="shared" si="8"/>
        <v>0.68074995473556954</v>
      </c>
      <c r="E73" s="1">
        <f t="shared" si="9"/>
        <v>-0.1092906234285953</v>
      </c>
      <c r="F73" s="1">
        <f t="shared" ref="F73:F79" si="10">$J$3+0.059*LOG(1+10^($D$3-A73))</f>
        <v>0.87000000047712955</v>
      </c>
      <c r="G73" s="1">
        <f t="shared" si="3"/>
        <v>7.9959422312964712E-2</v>
      </c>
      <c r="H73" s="1">
        <f t="shared" si="4"/>
        <v>0.6011838388620766</v>
      </c>
      <c r="I73" s="1">
        <f t="shared" si="5"/>
        <v>-0.18885673930208824</v>
      </c>
      <c r="J73" s="1">
        <f t="shared" si="6"/>
        <v>0.66629871633261906</v>
      </c>
      <c r="K73" s="1">
        <f t="shared" si="7"/>
        <v>-0.12374186183154579</v>
      </c>
    </row>
    <row r="74" spans="1:11" x14ac:dyDescent="0.45">
      <c r="A74" s="2">
        <v>13</v>
      </c>
      <c r="B74" s="3">
        <f t="shared" ref="B74:B79" si="11">10^-A74</f>
        <v>1E-13</v>
      </c>
      <c r="C74" s="1">
        <f t="shared" ref="C74:C79" si="12">$J$1+0.059*LOG(1+10^($D$1-A74))</f>
        <v>0.79002561057127985</v>
      </c>
      <c r="D74" s="1">
        <f t="shared" si="8"/>
        <v>0.66894997144006596</v>
      </c>
      <c r="E74" s="1">
        <f t="shared" ref="E74:E79" si="13">D74-C74</f>
        <v>-0.12107563913121389</v>
      </c>
      <c r="F74" s="1">
        <f t="shared" si="10"/>
        <v>0.8700000003010484</v>
      </c>
      <c r="G74" s="1">
        <f t="shared" ref="G74:G79" si="14">F74-C74</f>
        <v>7.9974389729768558E-2</v>
      </c>
      <c r="H74" s="1">
        <f t="shared" ref="H74:H79" si="15">$J$4+0.059*LOG(1+10^($D$4-A74))-0.059*LOG(1+10^(A74-$O$4))</f>
        <v>0.58938980182451162</v>
      </c>
      <c r="I74" s="1">
        <f t="shared" ref="I74:I79" si="16">H74-C74</f>
        <v>-0.20063580874676823</v>
      </c>
      <c r="J74" s="1">
        <f t="shared" ref="J74:J79" si="17">$J$5+0.059*LOG(1+10^($D$5-A74))-0.059*LOG(1+10^(A74-$O$5))</f>
        <v>0.65449919005314516</v>
      </c>
      <c r="K74" s="1">
        <f t="shared" ref="K74:K79" si="18">J74-C74</f>
        <v>-0.13552642051813468</v>
      </c>
    </row>
    <row r="75" spans="1:11" x14ac:dyDescent="0.45">
      <c r="A75" s="2">
        <v>13.200000000000001</v>
      </c>
      <c r="B75" s="3">
        <f t="shared" si="11"/>
        <v>6.3095734448018987E-14</v>
      </c>
      <c r="C75" s="1">
        <f t="shared" si="12"/>
        <v>0.79001616215800829</v>
      </c>
      <c r="D75" s="1">
        <f t="shared" ref="D75:D79" si="19">$J$2+0.059*LOG(1+10^($D$2-A75))-0.059*LOG(1+10^(A75-$O$2))</f>
        <v>0.65714998197989594</v>
      </c>
      <c r="E75" s="1">
        <f t="shared" si="13"/>
        <v>-0.13286618017811236</v>
      </c>
      <c r="F75" s="1">
        <f t="shared" si="10"/>
        <v>0.87000000018994872</v>
      </c>
      <c r="G75" s="1">
        <f t="shared" si="14"/>
        <v>7.9983838031940424E-2</v>
      </c>
      <c r="H75" s="1">
        <f t="shared" si="15"/>
        <v>0.57759356491367397</v>
      </c>
      <c r="I75" s="1">
        <f t="shared" si="16"/>
        <v>-0.21242259724433432</v>
      </c>
      <c r="J75" s="1">
        <f t="shared" si="17"/>
        <v>0.64269948895510021</v>
      </c>
      <c r="K75" s="1">
        <f t="shared" si="18"/>
        <v>-0.14731667320290809</v>
      </c>
    </row>
    <row r="76" spans="1:11" x14ac:dyDescent="0.45">
      <c r="A76" s="2">
        <v>13.4</v>
      </c>
      <c r="B76" s="3">
        <f t="shared" si="11"/>
        <v>3.9810717055349592E-14</v>
      </c>
      <c r="C76" s="1">
        <f t="shared" si="12"/>
        <v>0.79001019881911849</v>
      </c>
      <c r="D76" s="1">
        <f t="shared" si="19"/>
        <v>0.64534998863008153</v>
      </c>
      <c r="E76" s="1">
        <f t="shared" si="13"/>
        <v>-0.14466021018903696</v>
      </c>
      <c r="F76" s="1">
        <f t="shared" si="10"/>
        <v>0.87000000011984957</v>
      </c>
      <c r="G76" s="1">
        <f t="shared" si="14"/>
        <v>7.9989801300731078E-2</v>
      </c>
      <c r="H76" s="1">
        <f t="shared" si="15"/>
        <v>0.56579593954684415</v>
      </c>
      <c r="I76" s="1">
        <f t="shared" si="16"/>
        <v>-0.22421425927227434</v>
      </c>
      <c r="J76" s="1">
        <f t="shared" si="17"/>
        <v>0.63089967755127951</v>
      </c>
      <c r="K76" s="1">
        <f t="shared" si="18"/>
        <v>-0.15911052126783898</v>
      </c>
    </row>
    <row r="77" spans="1:11" x14ac:dyDescent="0.45">
      <c r="A77" s="2">
        <v>13.600000000000001</v>
      </c>
      <c r="B77" s="3">
        <f t="shared" si="11"/>
        <v>2.5118864315095671E-14</v>
      </c>
      <c r="C77" s="1">
        <f t="shared" si="12"/>
        <v>0.7900064354924291</v>
      </c>
      <c r="D77" s="1">
        <f t="shared" si="19"/>
        <v>0.63354999282606572</v>
      </c>
      <c r="E77" s="1">
        <f t="shared" si="13"/>
        <v>-0.15645644266636338</v>
      </c>
      <c r="F77" s="1">
        <f t="shared" si="10"/>
        <v>0.87000000007561995</v>
      </c>
      <c r="G77" s="1">
        <f t="shared" si="14"/>
        <v>7.9993564583190846E-2</v>
      </c>
      <c r="H77" s="1">
        <f t="shared" si="15"/>
        <v>0.55399743795233758</v>
      </c>
      <c r="I77" s="1">
        <f t="shared" si="16"/>
        <v>-0.23600899754009153</v>
      </c>
      <c r="J77" s="1">
        <f t="shared" si="17"/>
        <v>0.61909979654813863</v>
      </c>
      <c r="K77" s="1">
        <f t="shared" si="18"/>
        <v>-0.17090663894429048</v>
      </c>
    </row>
    <row r="78" spans="1:11" x14ac:dyDescent="0.45">
      <c r="A78" s="2">
        <v>13.8</v>
      </c>
      <c r="B78" s="3">
        <f t="shared" si="11"/>
        <v>1.5848931924611084E-14</v>
      </c>
      <c r="C78" s="1">
        <f t="shared" si="12"/>
        <v>0.79000406070938956</v>
      </c>
      <c r="D78" s="1">
        <f t="shared" si="19"/>
        <v>0.62174999547355325</v>
      </c>
      <c r="E78" s="1">
        <f t="shared" si="13"/>
        <v>-0.1682540652358363</v>
      </c>
      <c r="F78" s="1">
        <f t="shared" si="10"/>
        <v>0.87000000004771294</v>
      </c>
      <c r="G78" s="1">
        <f t="shared" si="14"/>
        <v>7.9995939338323385E-2</v>
      </c>
      <c r="H78" s="1">
        <f t="shared" si="15"/>
        <v>0.5421983834273818</v>
      </c>
      <c r="I78" s="1">
        <f t="shared" si="16"/>
        <v>-0.24780567728200775</v>
      </c>
      <c r="J78" s="1">
        <f t="shared" si="17"/>
        <v>0.6072998716303657</v>
      </c>
      <c r="K78" s="1">
        <f t="shared" si="18"/>
        <v>-0.18270418907902386</v>
      </c>
    </row>
    <row r="79" spans="1:11" x14ac:dyDescent="0.45">
      <c r="A79" s="2">
        <v>14</v>
      </c>
      <c r="B79" s="3">
        <f t="shared" si="11"/>
        <v>1E-14</v>
      </c>
      <c r="C79" s="1">
        <f t="shared" si="12"/>
        <v>0.79000256220933496</v>
      </c>
      <c r="D79" s="1">
        <f t="shared" si="19"/>
        <v>0.60994999714400511</v>
      </c>
      <c r="E79" s="1">
        <f t="shared" si="13"/>
        <v>-0.18005256506532985</v>
      </c>
      <c r="F79" s="1">
        <f t="shared" si="10"/>
        <v>0.8700000000301048</v>
      </c>
      <c r="G79" s="1">
        <f t="shared" si="14"/>
        <v>7.9997437820769846E-2</v>
      </c>
      <c r="H79" s="1">
        <f t="shared" si="15"/>
        <v>0.53039897999975805</v>
      </c>
      <c r="I79" s="1">
        <f t="shared" si="16"/>
        <v>-0.25960358220957691</v>
      </c>
      <c r="J79" s="1">
        <f t="shared" si="17"/>
        <v>0.59549991900416144</v>
      </c>
      <c r="K79" s="1">
        <f t="shared" si="18"/>
        <v>-0.1945026432051735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d. Potential</vt:lpstr>
      <vt:lpstr>Potential Differ.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onica, Silvio</dc:creator>
  <cp:lastModifiedBy>Canonica, Silvio</cp:lastModifiedBy>
  <dcterms:created xsi:type="dcterms:W3CDTF">2020-04-06T11:19:15Z</dcterms:created>
  <dcterms:modified xsi:type="dcterms:W3CDTF">2020-12-11T08:27:02Z</dcterms:modified>
</cp:coreProperties>
</file>